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555" yWindow="540" windowWidth="19440" windowHeight="10875"/>
  </bookViews>
  <sheets>
    <sheet name="Table_S2" sheetId="5" r:id="rId1"/>
    <sheet name="Plan1" sheetId="4" r:id="rId2"/>
    <sheet name="Plan2" sheetId="6" r:id="rId3"/>
  </sheets>
  <calcPr calcId="12451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5"/>
  <c r="F20" i="4"/>
</calcChain>
</file>

<file path=xl/sharedStrings.xml><?xml version="1.0" encoding="utf-8"?>
<sst xmlns="http://schemas.openxmlformats.org/spreadsheetml/2006/main" count="1294" uniqueCount="563">
  <si>
    <t>Overal</t>
  </si>
  <si>
    <t>Male</t>
  </si>
  <si>
    <t>Female</t>
  </si>
  <si>
    <t>Southeast</t>
  </si>
  <si>
    <t>South</t>
  </si>
  <si>
    <t>Central</t>
  </si>
  <si>
    <t>North</t>
  </si>
  <si>
    <t>VL&lt;400 n (%)</t>
  </si>
  <si>
    <t>Northeast</t>
  </si>
  <si>
    <t>CD4 (median)</t>
  </si>
  <si>
    <t>321,030</t>
  </si>
  <si>
    <t>279,262</t>
  </si>
  <si>
    <t>246,036</t>
  </si>
  <si>
    <t>191,991</t>
  </si>
  <si>
    <t>165,404</t>
  </si>
  <si>
    <t>137,337</t>
  </si>
  <si>
    <t>86,697</t>
  </si>
  <si>
    <t>45,928</t>
  </si>
  <si>
    <t>20,400</t>
  </si>
  <si>
    <t>1,289</t>
  </si>
  <si>
    <t>(40.00)</t>
  </si>
  <si>
    <t>(46.48)</t>
  </si>
  <si>
    <t>(47.88)</t>
  </si>
  <si>
    <t>(51.16)</t>
  </si>
  <si>
    <t>(55.55)</t>
  </si>
  <si>
    <t>(60.12)</t>
  </si>
  <si>
    <t>(64.27)</t>
  </si>
  <si>
    <t>(69.23)</t>
  </si>
  <si>
    <t>(71.89)</t>
  </si>
  <si>
    <t>(74.84)</t>
  </si>
  <si>
    <t>(76.32)</t>
  </si>
  <si>
    <t>(77.15)</t>
  </si>
  <si>
    <t>(14.30)</t>
  </si>
  <si>
    <t>(48.42)</t>
  </si>
  <si>
    <t>(46.68)</t>
  </si>
  <si>
    <t>(49.04)</t>
  </si>
  <si>
    <t>(53.18)</t>
  </si>
  <si>
    <t>(57.59)</t>
  </si>
  <si>
    <t>(61.64)</t>
  </si>
  <si>
    <t>(66.83)</t>
  </si>
  <si>
    <t>(69.74)</t>
  </si>
  <si>
    <t>(72.57)</t>
  </si>
  <si>
    <t>(73.87)</t>
  </si>
  <si>
    <t>(75.07)</t>
  </si>
  <si>
    <t>12,680</t>
  </si>
  <si>
    <t>28,333</t>
  </si>
  <si>
    <t>53,307</t>
  </si>
  <si>
    <t>83,640</t>
  </si>
  <si>
    <t>100,156</t>
  </si>
  <si>
    <t>114,147</t>
  </si>
  <si>
    <t>145,742</t>
  </si>
  <si>
    <t>164,667</t>
  </si>
  <si>
    <t>176,157</t>
  </si>
  <si>
    <t>188,288</t>
  </si>
  <si>
    <t>(53.85)</t>
  </si>
  <si>
    <t>(45.42)</t>
  </si>
  <si>
    <t>(48.64)</t>
  </si>
  <si>
    <t>(52.58)</t>
  </si>
  <si>
    <t>(57.15)</t>
  </si>
  <si>
    <t>(61.87)</t>
  </si>
  <si>
    <t>(66.10)</t>
  </si>
  <si>
    <t>(70.97)</t>
  </si>
  <si>
    <t>(73.45)</t>
  </si>
  <si>
    <t>(76.51)</t>
  </si>
  <si>
    <t>(78.12)</t>
  </si>
  <si>
    <t>(78.68)</t>
  </si>
  <si>
    <t>(0)</t>
  </si>
  <si>
    <t>(40.37)</t>
  </si>
  <si>
    <t>(77.42)</t>
  </si>
  <si>
    <t>(51.40)</t>
  </si>
  <si>
    <t>(55.81)</t>
  </si>
  <si>
    <t>(15.62)</t>
  </si>
  <si>
    <t>(64.30)</t>
  </si>
  <si>
    <t>(68.99)</t>
  </si>
  <si>
    <t>(71.82)</t>
  </si>
  <si>
    <t>(75.23)</t>
  </si>
  <si>
    <t>(76.93)</t>
  </si>
  <si>
    <t>(77.85)</t>
  </si>
  <si>
    <t>(49.76)</t>
  </si>
  <si>
    <t>(53.58)</t>
  </si>
  <si>
    <t>(56.33)</t>
  </si>
  <si>
    <t>(47.11)</t>
  </si>
  <si>
    <t>(33.65)</t>
  </si>
  <si>
    <t>(51.71)</t>
  </si>
  <si>
    <t>(45.93)</t>
  </si>
  <si>
    <t>(41.81)</t>
  </si>
  <si>
    <t>(53.01)</t>
  </si>
  <si>
    <t>(42.46)</t>
  </si>
  <si>
    <t>(41.31)</t>
  </si>
  <si>
    <t>(42.41)</t>
  </si>
  <si>
    <t>(57.55)</t>
  </si>
  <si>
    <t>(58.46)</t>
  </si>
  <si>
    <t>(52.24)</t>
  </si>
  <si>
    <t>2,000</t>
  </si>
  <si>
    <t>(61.66)</t>
  </si>
  <si>
    <t>(62.98)</t>
  </si>
  <si>
    <t>(60.65)</t>
  </si>
  <si>
    <t>(49.17)</t>
  </si>
  <si>
    <t>(66.20)</t>
  </si>
  <si>
    <t>(67.46)</t>
  </si>
  <si>
    <t>(62.30)</t>
  </si>
  <si>
    <t>(54.19)</t>
  </si>
  <si>
    <t>3,480</t>
  </si>
  <si>
    <t>(71.08)</t>
  </si>
  <si>
    <t>(71.45)</t>
  </si>
  <si>
    <t>(67.05)</t>
  </si>
  <si>
    <t>(65.01)</t>
  </si>
  <si>
    <t>(73.21)</t>
  </si>
  <si>
    <t>(75.98)</t>
  </si>
  <si>
    <t>(69.49)</t>
  </si>
  <si>
    <t>(67.94)</t>
  </si>
  <si>
    <t>(75.69)</t>
  </si>
  <si>
    <t>(76.80)</t>
  </si>
  <si>
    <t>(72.05)</t>
  </si>
  <si>
    <t>(70.49)</t>
  </si>
  <si>
    <t>(76.94)</t>
  </si>
  <si>
    <t>(78.92)</t>
  </si>
  <si>
    <t>(73.34)</t>
  </si>
  <si>
    <t>(69.94)</t>
  </si>
  <si>
    <t>(78.84)</t>
  </si>
  <si>
    <t>(79.99)</t>
  </si>
  <si>
    <t>(72.99)</t>
  </si>
  <si>
    <t>(68.90)</t>
  </si>
  <si>
    <t>39,350</t>
  </si>
  <si>
    <t>33,390</t>
  </si>
  <si>
    <t>13 to 21 y.o.</t>
  </si>
  <si>
    <t>22 to 50 y.o.</t>
  </si>
  <si>
    <t>&gt;50 y.o.</t>
  </si>
  <si>
    <t>y.o.= years old</t>
  </si>
  <si>
    <t>10,850</t>
  </si>
  <si>
    <t>1,716</t>
  </si>
  <si>
    <t>6,554</t>
  </si>
  <si>
    <t>222</t>
  </si>
  <si>
    <t>24,180</t>
  </si>
  <si>
    <t>3,931</t>
  </si>
  <si>
    <t>448</t>
  </si>
  <si>
    <t>14,907</t>
  </si>
  <si>
    <t>2,240</t>
  </si>
  <si>
    <t>403</t>
  </si>
  <si>
    <t>44,965</t>
  </si>
  <si>
    <t>7,939</t>
  </si>
  <si>
    <t>745</t>
  </si>
  <si>
    <t>27,941</t>
  </si>
  <si>
    <t>4,704</t>
  </si>
  <si>
    <t>628</t>
  </si>
  <si>
    <t>69,345</t>
  </si>
  <si>
    <t>13,667</t>
  </si>
  <si>
    <t>1,100</t>
  </si>
  <si>
    <t>44,218</t>
  </si>
  <si>
    <t>8,379</t>
  </si>
  <si>
    <t>872</t>
  </si>
  <si>
    <t>81,556</t>
  </si>
  <si>
    <t>17,728</t>
  </si>
  <si>
    <t>1,319</t>
  </si>
  <si>
    <t>52,982</t>
  </si>
  <si>
    <t>10,947</t>
  </si>
  <si>
    <t>1,108</t>
  </si>
  <si>
    <t>90,990</t>
  </si>
  <si>
    <t>22,049</t>
  </si>
  <si>
    <t>1,685</t>
  </si>
  <si>
    <t>61,879</t>
  </si>
  <si>
    <t>14,280</t>
  </si>
  <si>
    <t>2,300</t>
  </si>
  <si>
    <t>1,611</t>
  </si>
  <si>
    <t>113,998</t>
  </si>
  <si>
    <t>30,133</t>
  </si>
  <si>
    <t>78,168</t>
  </si>
  <si>
    <t>19,826</t>
  </si>
  <si>
    <t>2,145</t>
  </si>
  <si>
    <t>125,946</t>
  </si>
  <si>
    <t>36,576</t>
  </si>
  <si>
    <t>2,931</t>
  </si>
  <si>
    <t>87,369</t>
  </si>
  <si>
    <t>24,295</t>
  </si>
  <si>
    <t>2,768</t>
  </si>
  <si>
    <t>131,693</t>
  </si>
  <si>
    <t>41,696</t>
  </si>
  <si>
    <t>3,446</t>
  </si>
  <si>
    <t>91,064</t>
  </si>
  <si>
    <t>27,950</t>
  </si>
  <si>
    <t>3,999</t>
  </si>
  <si>
    <t>96,704</t>
  </si>
  <si>
    <t>32,039</t>
  </si>
  <si>
    <t>0</t>
  </si>
  <si>
    <t>8</t>
  </si>
  <si>
    <t>4</t>
  </si>
  <si>
    <t>207</t>
  </si>
  <si>
    <t>32</t>
  </si>
  <si>
    <t>2</t>
  </si>
  <si>
    <t>18</t>
  </si>
  <si>
    <t>587</t>
  </si>
  <si>
    <t>62</t>
  </si>
  <si>
    <t>1</t>
  </si>
  <si>
    <t>146</t>
  </si>
  <si>
    <t>16</t>
  </si>
  <si>
    <t>194</t>
  </si>
  <si>
    <t>103</t>
  </si>
  <si>
    <t>7,550</t>
  </si>
  <si>
    <t>1,374</t>
  </si>
  <si>
    <t>110</t>
  </si>
  <si>
    <t>4,138</t>
  </si>
  <si>
    <t>604</t>
  </si>
  <si>
    <t>71</t>
  </si>
  <si>
    <t>3,366</t>
  </si>
  <si>
    <t>420</t>
  </si>
  <si>
    <t>25</t>
  </si>
  <si>
    <t>1,594</t>
  </si>
  <si>
    <t>185</t>
  </si>
  <si>
    <t>22</t>
  </si>
  <si>
    <t>756</t>
  </si>
  <si>
    <t>82</t>
  </si>
  <si>
    <t>304</t>
  </si>
  <si>
    <t>21,087</t>
  </si>
  <si>
    <t>3,572</t>
  </si>
  <si>
    <t>227</t>
  </si>
  <si>
    <t>9,734</t>
  </si>
  <si>
    <t>1,515</t>
  </si>
  <si>
    <t>77</t>
  </si>
  <si>
    <t>4,908</t>
  </si>
  <si>
    <t>674</t>
  </si>
  <si>
    <t>37</t>
  </si>
  <si>
    <t>2,195</t>
  </si>
  <si>
    <t>259</t>
  </si>
  <si>
    <t>1,163</t>
  </si>
  <si>
    <t>151</t>
  </si>
  <si>
    <t>683</t>
  </si>
  <si>
    <t>45,203</t>
  </si>
  <si>
    <t>8,290</t>
  </si>
  <si>
    <t>241</t>
  </si>
  <si>
    <t>12,781</t>
  </si>
  <si>
    <t>2,201</t>
  </si>
  <si>
    <t>85</t>
  </si>
  <si>
    <t>6,170</t>
  </si>
  <si>
    <t>889</t>
  </si>
  <si>
    <t>107</t>
  </si>
  <si>
    <t>7,006</t>
  </si>
  <si>
    <t>1,041</t>
  </si>
  <si>
    <t>1,746</t>
  </si>
  <si>
    <t>1,062</t>
  </si>
  <si>
    <t>74,447</t>
  </si>
  <si>
    <t>15,121</t>
  </si>
  <si>
    <t>316</t>
  </si>
  <si>
    <t>16,335</t>
  </si>
  <si>
    <t>3,205</t>
  </si>
  <si>
    <t>94</t>
  </si>
  <si>
    <t>6,833</t>
  </si>
  <si>
    <t>1,156</t>
  </si>
  <si>
    <t>203</t>
  </si>
  <si>
    <t>13,300</t>
  </si>
  <si>
    <t>2,220</t>
  </si>
  <si>
    <t>53</t>
  </si>
  <si>
    <t>2,648</t>
  </si>
  <si>
    <t>344</t>
  </si>
  <si>
    <t>1,365</t>
  </si>
  <si>
    <t>89,725</t>
  </si>
  <si>
    <t>20,053</t>
  </si>
  <si>
    <t>397</t>
  </si>
  <si>
    <t>19,908</t>
  </si>
  <si>
    <t>4,246</t>
  </si>
  <si>
    <t>125</t>
  </si>
  <si>
    <t>7,379</t>
  </si>
  <si>
    <t>1,351</t>
  </si>
  <si>
    <t>242</t>
  </si>
  <si>
    <t>14,558</t>
  </si>
  <si>
    <t>2,575</t>
  </si>
  <si>
    <t>2,968</t>
  </si>
  <si>
    <t>450</t>
  </si>
  <si>
    <t>1,696</t>
  </si>
  <si>
    <t>95,628</t>
  </si>
  <si>
    <t>23,794</t>
  </si>
  <si>
    <t>641</t>
  </si>
  <si>
    <t>30,201</t>
  </si>
  <si>
    <t>7,275</t>
  </si>
  <si>
    <t>129</t>
  </si>
  <si>
    <t>8,067</t>
  </si>
  <si>
    <t>1,621</t>
  </si>
  <si>
    <t>249</t>
  </si>
  <si>
    <t>15,338</t>
  </si>
  <si>
    <t>2,987</t>
  </si>
  <si>
    <t>78</t>
  </si>
  <si>
    <t>3,635</t>
  </si>
  <si>
    <t>652</t>
  </si>
  <si>
    <t>2,348</t>
  </si>
  <si>
    <t>117,038</t>
  </si>
  <si>
    <t>32,392</t>
  </si>
  <si>
    <t>859</t>
  </si>
  <si>
    <t>36,890</t>
  </si>
  <si>
    <t>9,770</t>
  </si>
  <si>
    <t>200</t>
  </si>
  <si>
    <t>9,908</t>
  </si>
  <si>
    <t>2,091</t>
  </si>
  <si>
    <t>368</t>
  </si>
  <si>
    <t>22,248</t>
  </si>
  <si>
    <t>4,612</t>
  </si>
  <si>
    <t>136</t>
  </si>
  <si>
    <t>6,082</t>
  </si>
  <si>
    <t>1,094</t>
  </si>
  <si>
    <t>3,054</t>
  </si>
  <si>
    <t>125,513</t>
  </si>
  <si>
    <t>38,309</t>
  </si>
  <si>
    <t>1,141</t>
  </si>
  <si>
    <t>42,186</t>
  </si>
  <si>
    <t>12,355</t>
  </si>
  <si>
    <t>214</t>
  </si>
  <si>
    <t>11,599</t>
  </si>
  <si>
    <t>2,693</t>
  </si>
  <si>
    <t>486</t>
  </si>
  <si>
    <t>26,469</t>
  </si>
  <si>
    <t>6,098</t>
  </si>
  <si>
    <t>181</t>
  </si>
  <si>
    <t>7,548</t>
  </si>
  <si>
    <t>1,416</t>
  </si>
  <si>
    <t>3,712</t>
  </si>
  <si>
    <t>129,943</t>
  </si>
  <si>
    <t>43,709</t>
  </si>
  <si>
    <t>1,470</t>
  </si>
  <si>
    <t>44,426</t>
  </si>
  <si>
    <t>14,308</t>
  </si>
  <si>
    <t>262</t>
  </si>
  <si>
    <t>11,825</t>
  </si>
  <si>
    <t>566</t>
  </si>
  <si>
    <t>28,511</t>
  </si>
  <si>
    <t>6,990</t>
  </si>
  <si>
    <t>204</t>
  </si>
  <si>
    <t>8,052</t>
  </si>
  <si>
    <t>1,667</t>
  </si>
  <si>
    <t>2,972</t>
  </si>
  <si>
    <t>4,332</t>
  </si>
  <si>
    <t>133,350</t>
  </si>
  <si>
    <t>48,635</t>
  </si>
  <si>
    <t>1,739</t>
  </si>
  <si>
    <t>47,977</t>
  </si>
  <si>
    <t>16,576</t>
  </si>
  <si>
    <t>310</t>
  </si>
  <si>
    <t>12,918</t>
  </si>
  <si>
    <t>3,589</t>
  </si>
  <si>
    <t>676</t>
  </si>
  <si>
    <t>30,584</t>
  </si>
  <si>
    <t>8,090</t>
  </si>
  <si>
    <t>271</t>
  </si>
  <si>
    <t>9,812</t>
  </si>
  <si>
    <t>2,171</t>
  </si>
  <si>
    <t>9</t>
  </si>
  <si>
    <t>(44.45)</t>
  </si>
  <si>
    <t>(36.00)</t>
  </si>
  <si>
    <t>(14.29)</t>
  </si>
  <si>
    <t>(56.44)</t>
  </si>
  <si>
    <t>(42.11)</t>
  </si>
  <si>
    <t>(48.07)</t>
  </si>
  <si>
    <t>(57.14)</t>
  </si>
  <si>
    <t>(32.76)</t>
  </si>
  <si>
    <t>(47.65)</t>
  </si>
  <si>
    <t>(58.13)</t>
  </si>
  <si>
    <t>(36.78)</t>
  </si>
  <si>
    <t>(45.83)</t>
  </si>
  <si>
    <t>(57.63)</t>
  </si>
  <si>
    <t>(32.03)</t>
  </si>
  <si>
    <t>(51.70)</t>
  </si>
  <si>
    <t>(61.16)</t>
  </si>
  <si>
    <t>(37.58)</t>
  </si>
  <si>
    <t>(48,23)</t>
  </si>
  <si>
    <t>(59.29)</t>
  </si>
  <si>
    <t>(32.87)</t>
  </si>
  <si>
    <t>(56.34)</t>
  </si>
  <si>
    <t>(64.87)</t>
  </si>
  <si>
    <t>(37.46)</t>
  </si>
  <si>
    <t>(52.37)</t>
  </si>
  <si>
    <t>(63.18)</t>
  </si>
  <si>
    <t>(34.62)</t>
  </si>
  <si>
    <t>(60.91)</t>
  </si>
  <si>
    <t>(69.95)</t>
  </si>
  <si>
    <t>(38.65)</t>
  </si>
  <si>
    <t>(56.56)</t>
  </si>
  <si>
    <t>(68.53)</t>
  </si>
  <si>
    <t>(39.89)</t>
  </si>
  <si>
    <t>(65.10)</t>
  </si>
  <si>
    <t>(73.71)</t>
  </si>
  <si>
    <t>(40.67)</t>
  </si>
  <si>
    <t>(60.49)</t>
  </si>
  <si>
    <t>(73.16)</t>
  </si>
  <si>
    <t>(44.28)</t>
  </si>
  <si>
    <t>(69.83)</t>
  </si>
  <si>
    <t>(78.65)</t>
  </si>
  <si>
    <t>(45.11)</t>
  </si>
  <si>
    <t>(65.47)</t>
  </si>
  <si>
    <t>(78.26)</t>
  </si>
  <si>
    <t>(47.15)</t>
  </si>
  <si>
    <t>(72.24)</t>
  </si>
  <si>
    <t>(81.00)</t>
  </si>
  <si>
    <t>(47.92)</t>
  </si>
  <si>
    <t>(68.35)</t>
  </si>
  <si>
    <t>(80.45)</t>
  </si>
  <si>
    <t>(53.45)</t>
  </si>
  <si>
    <t>(75.09)</t>
  </si>
  <si>
    <t>(84.13)</t>
  </si>
  <si>
    <t>(52.54)</t>
  </si>
  <si>
    <t>(71.03)</t>
  </si>
  <si>
    <t>(82.82)</t>
  </si>
  <si>
    <t>(56.07)</t>
  </si>
  <si>
    <t>(76.65)</t>
  </si>
  <si>
    <t>(85.58)</t>
  </si>
  <si>
    <t>(55.36)</t>
  </si>
  <si>
    <t>(72.19)</t>
  </si>
  <si>
    <t>(83.69)</t>
  </si>
  <si>
    <t>(56.52)</t>
  </si>
  <si>
    <t>(73.20)</t>
  </si>
  <si>
    <t>(85.13)</t>
  </si>
  <si>
    <t>(36.36)</t>
  </si>
  <si>
    <t>(39.66)</t>
  </si>
  <si>
    <t>(46.38)</t>
  </si>
  <si>
    <t>(52.94)</t>
  </si>
  <si>
    <t>(55.33)</t>
  </si>
  <si>
    <t>(69.66)</t>
  </si>
  <si>
    <t>(16.67)</t>
  </si>
  <si>
    <t>(47.10)</t>
  </si>
  <si>
    <t>(53.33)</t>
  </si>
  <si>
    <t>(33.11)</t>
  </si>
  <si>
    <t>(47.37)</t>
  </si>
  <si>
    <t>(28.77)</t>
  </si>
  <si>
    <t>(45.35)</t>
  </si>
  <si>
    <t>(57.18)</t>
  </si>
  <si>
    <t>(40.59)</t>
  </si>
  <si>
    <t>(49.05)</t>
  </si>
  <si>
    <t>(57.91)</t>
  </si>
  <si>
    <t>(43.03)</t>
  </si>
  <si>
    <t>(50.81)</t>
  </si>
  <si>
    <t>(62.78)</t>
  </si>
  <si>
    <t>(30.49)</t>
  </si>
  <si>
    <t>(45.34)</t>
  </si>
  <si>
    <t>(56.06)</t>
  </si>
  <si>
    <t>(35.48)</t>
  </si>
  <si>
    <t>(41.02)</t>
  </si>
  <si>
    <t>(53.95)</t>
  </si>
  <si>
    <t>(33.67)</t>
  </si>
  <si>
    <t>(50.56)</t>
  </si>
  <si>
    <t>(59.99)</t>
  </si>
  <si>
    <t>(41.20)</t>
  </si>
  <si>
    <t>(52.59)</t>
  </si>
  <si>
    <t>(64.19)</t>
  </si>
  <si>
    <t>(35.00)</t>
  </si>
  <si>
    <t>(52.21)</t>
  </si>
  <si>
    <t>(63.89)</t>
  </si>
  <si>
    <t>(30.83)</t>
  </si>
  <si>
    <t>(42.15)</t>
  </si>
  <si>
    <t>(48.05)</t>
  </si>
  <si>
    <t>(27.47)</t>
  </si>
  <si>
    <t>(40.76)</t>
  </si>
  <si>
    <t>(50.84)</t>
  </si>
  <si>
    <t>(34.65)</t>
  </si>
  <si>
    <t>(55.05)</t>
  </si>
  <si>
    <t>(63.85)</t>
  </si>
  <si>
    <t>(39.31)</t>
  </si>
  <si>
    <t>(68.29)</t>
  </si>
  <si>
    <t>(36.48)</t>
  </si>
  <si>
    <t>(57.81)</t>
  </si>
  <si>
    <t>(67.55)</t>
  </si>
  <si>
    <t>(38.49)</t>
  </si>
  <si>
    <t>(51.48)</t>
  </si>
  <si>
    <t>(26.67)</t>
  </si>
  <si>
    <t>(42.01)</t>
  </si>
  <si>
    <t>(50.45)</t>
  </si>
  <si>
    <t>(34.84)</t>
  </si>
  <si>
    <t>(68.63)</t>
  </si>
  <si>
    <t>(40.15)</t>
  </si>
  <si>
    <t>(60.37)</t>
  </si>
  <si>
    <t>(73.53)</t>
  </si>
  <si>
    <t>(45.19)</t>
  </si>
  <si>
    <t>(61.92)</t>
  </si>
  <si>
    <t>(72.61)</t>
  </si>
  <si>
    <t>(42.38)</t>
  </si>
  <si>
    <t>(59.62)</t>
  </si>
  <si>
    <t>(70.75)</t>
  </si>
  <si>
    <t>(38.41)</t>
  </si>
  <si>
    <t>(48.90)</t>
  </si>
  <si>
    <t>(53.75)</t>
  </si>
  <si>
    <t>(38.26)</t>
  </si>
  <si>
    <t>(63.25)</t>
  </si>
  <si>
    <t>(73.13)</t>
  </si>
  <si>
    <t>(44.81)</t>
  </si>
  <si>
    <t>(64.95)</t>
  </si>
  <si>
    <t>(76.55)</t>
  </si>
  <si>
    <t>(45.29)</t>
  </si>
  <si>
    <t>(66.33)</t>
  </si>
  <si>
    <t>(78.32)</t>
  </si>
  <si>
    <t>(43.60)</t>
  </si>
  <si>
    <t>(61.48)</t>
  </si>
  <si>
    <t>(43.09)</t>
  </si>
  <si>
    <t>(43.06)</t>
  </si>
  <si>
    <t>(53.52)</t>
  </si>
  <si>
    <t>(43.21)</t>
  </si>
  <si>
    <t>(67.80)</t>
  </si>
  <si>
    <t>(77.80)</t>
  </si>
  <si>
    <t>(49.08)</t>
  </si>
  <si>
    <t>(69.53)</t>
  </si>
  <si>
    <t>(81.92)</t>
  </si>
  <si>
    <t>(48.31)</t>
  </si>
  <si>
    <t>(70.58)</t>
  </si>
  <si>
    <t>(79.34)</t>
  </si>
  <si>
    <t>(43.01)</t>
  </si>
  <si>
    <t>(65.95)</t>
  </si>
  <si>
    <t>(77.30)</t>
  </si>
  <si>
    <t>(48.75)</t>
  </si>
  <si>
    <t>(64.40)</t>
  </si>
  <si>
    <t>(71.65)</t>
  </si>
  <si>
    <t>(45.76)</t>
  </si>
  <si>
    <t>(70.52)</t>
  </si>
  <si>
    <t>(80.54)</t>
  </si>
  <si>
    <t>(51.84)</t>
  </si>
  <si>
    <t>(71.67)</t>
  </si>
  <si>
    <t>(82.92)</t>
  </si>
  <si>
    <t>(60.42)</t>
  </si>
  <si>
    <t>(74.90)</t>
  </si>
  <si>
    <t>(83.77)</t>
  </si>
  <si>
    <t>(44.93)</t>
  </si>
  <si>
    <t>(68.50)</t>
  </si>
  <si>
    <t>(78.42)</t>
  </si>
  <si>
    <t>(67.44)</t>
  </si>
  <si>
    <t>(74.68)</t>
  </si>
  <si>
    <t>(52.82)</t>
  </si>
  <si>
    <t>(73.68)</t>
  </si>
  <si>
    <t>(83.84)</t>
  </si>
  <si>
    <t>(54.62)</t>
  </si>
  <si>
    <t>(74.12)</t>
  </si>
  <si>
    <t>(84.84)</t>
  </si>
  <si>
    <t>(57.37)</t>
  </si>
  <si>
    <t>(75.85)</t>
  </si>
  <si>
    <t>(83.58)</t>
  </si>
  <si>
    <t>(48.50)</t>
  </si>
  <si>
    <t>(70.84)</t>
  </si>
  <si>
    <t>(81.22)</t>
  </si>
  <si>
    <t>(52.31)</t>
  </si>
  <si>
    <t>(69.88)</t>
  </si>
  <si>
    <t>(77.55)</t>
  </si>
  <si>
    <t>(75.34)</t>
  </si>
  <si>
    <t>(84.93)</t>
  </si>
  <si>
    <t>(57.90)</t>
  </si>
  <si>
    <t>(75.14)</t>
  </si>
  <si>
    <t>(86.27)</t>
  </si>
  <si>
    <t>(56.47)</t>
  </si>
  <si>
    <t>(78.07)</t>
  </si>
  <si>
    <t>(85.60)</t>
  </si>
  <si>
    <t>(50.85)</t>
  </si>
  <si>
    <t>(82.29)</t>
  </si>
  <si>
    <t>(48.00)</t>
  </si>
  <si>
    <t>(69.07)</t>
  </si>
  <si>
    <t>(79.15)</t>
  </si>
  <si>
    <t>(57.82)</t>
  </si>
  <si>
    <t>(75.96)</t>
  </si>
  <si>
    <t>(86.43)</t>
  </si>
  <si>
    <t>(61.30)</t>
  </si>
  <si>
    <t>(77.02)</t>
  </si>
  <si>
    <t>(87.44)</t>
  </si>
  <si>
    <t>(55.86)</t>
  </si>
  <si>
    <t>(78.90)</t>
  </si>
  <si>
    <t>(87.64)</t>
  </si>
  <si>
    <t>(49.27)</t>
  </si>
  <si>
    <t>(71.50)</t>
  </si>
  <si>
    <t>(43.02)</t>
  </si>
  <si>
    <t>(68.03)</t>
  </si>
  <si>
    <t>(79.47)</t>
  </si>
  <si>
    <t>(57.29)</t>
  </si>
  <si>
    <t>(86.77)</t>
  </si>
  <si>
    <t xml:space="preserve">Table S2. </t>
  </si>
</sst>
</file>

<file path=xl/styles.xml><?xml version="1.0" encoding="utf-8"?>
<styleSheet xmlns="http://schemas.openxmlformats.org/spreadsheetml/2006/main">
  <numFmts count="1">
    <numFmt numFmtId="165" formatCode="0.0000"/>
  </numFmts>
  <fonts count="4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10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0" fillId="0" borderId="0" xfId="0" applyNumberFormat="1" applyBorder="1"/>
    <xf numFmtId="49" fontId="0" fillId="0" borderId="0" xfId="1" applyNumberFormat="1" applyFont="1" applyBorder="1" applyAlignment="1">
      <alignment horizontal="center" vertical="center"/>
    </xf>
    <xf numFmtId="165" fontId="0" fillId="0" borderId="0" xfId="0" applyNumberFormat="1" applyBorder="1"/>
    <xf numFmtId="49" fontId="0" fillId="0" borderId="0" xfId="0" applyNumberFormat="1" applyFill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/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0" fillId="0" borderId="3" xfId="0" applyBorder="1"/>
    <xf numFmtId="49" fontId="0" fillId="0" borderId="3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 applyBorder="1"/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left"/>
    </xf>
  </cellXfs>
  <cellStyles count="2">
    <cellStyle name="Normal" xfId="0" builtinId="0"/>
    <cellStyle name="Porcentagem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44"/>
  <sheetViews>
    <sheetView showGridLines="0" tabSelected="1" workbookViewId="0">
      <selection activeCell="A29" sqref="A29"/>
    </sheetView>
  </sheetViews>
  <sheetFormatPr defaultColWidth="8.85546875" defaultRowHeight="15"/>
  <cols>
    <col min="1" max="2" width="17.42578125" customWidth="1"/>
    <col min="3" max="3" width="14.140625" customWidth="1"/>
    <col min="4" max="13" width="15.28515625" customWidth="1"/>
  </cols>
  <sheetData>
    <row r="1" spans="1:27">
      <c r="A1" s="26" t="s">
        <v>5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5.75" thickBot="1">
      <c r="A3" s="1"/>
      <c r="B3" s="1"/>
      <c r="C3" s="1"/>
      <c r="D3" s="1"/>
      <c r="E3" s="1"/>
      <c r="F3" s="8"/>
      <c r="G3" s="1"/>
      <c r="H3" s="8"/>
      <c r="I3" s="1"/>
      <c r="J3" s="8"/>
      <c r="K3" s="1"/>
      <c r="L3" s="8"/>
      <c r="M3" s="1"/>
      <c r="N3" s="8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>
      <c r="A4" s="18"/>
      <c r="B4" s="18"/>
      <c r="C4" s="18"/>
      <c r="D4" s="28">
        <v>2000</v>
      </c>
      <c r="E4" s="28"/>
      <c r="F4" s="28">
        <v>2001</v>
      </c>
      <c r="G4" s="28"/>
      <c r="H4" s="28">
        <v>2002</v>
      </c>
      <c r="I4" s="28"/>
      <c r="J4" s="28">
        <v>2003</v>
      </c>
      <c r="K4" s="28"/>
      <c r="L4" s="28">
        <v>2004</v>
      </c>
      <c r="M4" s="28"/>
      <c r="N4" s="28">
        <v>2005</v>
      </c>
      <c r="O4" s="28"/>
      <c r="P4" s="28">
        <v>2006</v>
      </c>
      <c r="Q4" s="28"/>
      <c r="R4" s="28">
        <v>2007</v>
      </c>
      <c r="S4" s="28"/>
      <c r="T4" s="28">
        <v>2008</v>
      </c>
      <c r="U4" s="28"/>
      <c r="V4" s="28">
        <v>2009</v>
      </c>
      <c r="W4" s="28"/>
      <c r="X4" s="28">
        <v>2010</v>
      </c>
      <c r="Y4" s="28"/>
      <c r="Z4" s="28">
        <v>2011</v>
      </c>
      <c r="AA4" s="28"/>
    </row>
    <row r="5" spans="1:27">
      <c r="A5" s="29" t="s">
        <v>9</v>
      </c>
      <c r="B5" s="29"/>
      <c r="C5" s="25"/>
      <c r="D5" s="1"/>
      <c r="E5" s="1"/>
      <c r="F5" s="27">
        <v>341</v>
      </c>
      <c r="G5" s="27"/>
      <c r="H5" s="27">
        <v>360</v>
      </c>
      <c r="I5" s="27"/>
      <c r="J5" s="27">
        <v>359</v>
      </c>
      <c r="K5" s="27"/>
      <c r="L5" s="27">
        <v>380</v>
      </c>
      <c r="M5" s="27"/>
      <c r="N5" s="27">
        <v>392</v>
      </c>
      <c r="O5" s="27"/>
      <c r="P5" s="27">
        <v>411</v>
      </c>
      <c r="Q5" s="27"/>
      <c r="R5" s="27">
        <v>435</v>
      </c>
      <c r="S5" s="27"/>
      <c r="T5" s="27">
        <v>450</v>
      </c>
      <c r="U5" s="27"/>
      <c r="V5" s="27">
        <v>471</v>
      </c>
      <c r="W5" s="27"/>
      <c r="X5" s="1"/>
      <c r="Y5" s="1"/>
      <c r="Z5" s="1"/>
      <c r="AA5" s="1"/>
    </row>
    <row r="6" spans="1:27">
      <c r="A6" s="18"/>
      <c r="B6" s="18"/>
      <c r="C6" s="18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</row>
    <row r="7" spans="1:27">
      <c r="A7" s="18" t="s">
        <v>7</v>
      </c>
      <c r="B7" s="18"/>
      <c r="C7" s="18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</row>
    <row r="8" spans="1:27">
      <c r="A8" s="27" t="s">
        <v>0</v>
      </c>
      <c r="B8" s="27"/>
      <c r="C8" s="1"/>
      <c r="D8" s="25">
        <v>8</v>
      </c>
      <c r="E8" s="3" t="s">
        <v>20</v>
      </c>
      <c r="F8" s="25" t="s">
        <v>19</v>
      </c>
      <c r="G8" s="3" t="s">
        <v>21</v>
      </c>
      <c r="H8" s="25" t="s">
        <v>18</v>
      </c>
      <c r="I8" s="3" t="s">
        <v>22</v>
      </c>
      <c r="J8" s="25" t="s">
        <v>17</v>
      </c>
      <c r="K8" s="3" t="s">
        <v>23</v>
      </c>
      <c r="L8" s="25" t="s">
        <v>16</v>
      </c>
      <c r="M8" s="3" t="s">
        <v>24</v>
      </c>
      <c r="N8" s="25" t="s">
        <v>15</v>
      </c>
      <c r="O8" s="3" t="s">
        <v>25</v>
      </c>
      <c r="P8" s="25" t="s">
        <v>14</v>
      </c>
      <c r="Q8" s="3" t="s">
        <v>26</v>
      </c>
      <c r="R8" s="25" t="s">
        <v>13</v>
      </c>
      <c r="S8" s="3" t="s">
        <v>27</v>
      </c>
      <c r="T8" s="25" t="s">
        <v>12</v>
      </c>
      <c r="U8" s="3" t="s">
        <v>28</v>
      </c>
      <c r="V8" s="25" t="s">
        <v>11</v>
      </c>
      <c r="W8" s="3" t="s">
        <v>29</v>
      </c>
      <c r="X8" s="25">
        <v>298.61700000000002</v>
      </c>
      <c r="Y8" s="3" t="s">
        <v>30</v>
      </c>
      <c r="Z8" s="25" t="s">
        <v>10</v>
      </c>
      <c r="AA8" s="3" t="s">
        <v>31</v>
      </c>
    </row>
    <row r="9" spans="1:27">
      <c r="A9" s="1"/>
      <c r="B9" s="1"/>
      <c r="C9" s="1"/>
      <c r="D9" s="25"/>
      <c r="E9" s="3"/>
      <c r="F9" s="25"/>
      <c r="G9" s="3"/>
      <c r="H9" s="25"/>
      <c r="I9" s="3"/>
      <c r="J9" s="25"/>
      <c r="K9" s="3"/>
      <c r="L9" s="25"/>
      <c r="M9" s="3"/>
      <c r="N9" s="25"/>
      <c r="O9" s="3"/>
      <c r="P9" s="25"/>
      <c r="Q9" s="3"/>
      <c r="R9" s="25"/>
      <c r="S9" s="3"/>
      <c r="T9" s="25"/>
      <c r="U9" s="3"/>
      <c r="V9" s="25"/>
      <c r="W9" s="3"/>
      <c r="X9" s="25"/>
      <c r="Y9" s="3"/>
      <c r="Z9" s="25"/>
      <c r="AA9" s="3"/>
    </row>
    <row r="10" spans="1:27">
      <c r="A10" s="1"/>
      <c r="B10" s="10" t="s">
        <v>1</v>
      </c>
      <c r="C10" s="11" t="s">
        <v>0</v>
      </c>
      <c r="D10" s="12">
        <v>7</v>
      </c>
      <c r="E10" s="12" t="s">
        <v>54</v>
      </c>
      <c r="F10" s="12">
        <v>814</v>
      </c>
      <c r="G10" s="12" t="s">
        <v>55</v>
      </c>
      <c r="H10" s="12" t="s">
        <v>44</v>
      </c>
      <c r="I10" s="12" t="s">
        <v>56</v>
      </c>
      <c r="J10" s="12" t="s">
        <v>45</v>
      </c>
      <c r="K10" s="12" t="s">
        <v>57</v>
      </c>
      <c r="L10" s="12" t="s">
        <v>46</v>
      </c>
      <c r="M10" s="12" t="s">
        <v>58</v>
      </c>
      <c r="N10" s="12" t="s">
        <v>47</v>
      </c>
      <c r="O10" s="12" t="s">
        <v>59</v>
      </c>
      <c r="P10" s="12" t="s">
        <v>48</v>
      </c>
      <c r="Q10" s="12" t="s">
        <v>60</v>
      </c>
      <c r="R10" s="12" t="s">
        <v>49</v>
      </c>
      <c r="S10" s="12" t="s">
        <v>61</v>
      </c>
      <c r="T10" s="12" t="s">
        <v>50</v>
      </c>
      <c r="U10" s="12" t="s">
        <v>62</v>
      </c>
      <c r="V10" s="12" t="s">
        <v>51</v>
      </c>
      <c r="W10" s="12" t="s">
        <v>63</v>
      </c>
      <c r="X10" s="12" t="s">
        <v>52</v>
      </c>
      <c r="Y10" s="12" t="s">
        <v>64</v>
      </c>
      <c r="Z10" s="12" t="s">
        <v>53</v>
      </c>
      <c r="AA10" s="12" t="s">
        <v>65</v>
      </c>
    </row>
    <row r="11" spans="1:27">
      <c r="A11" s="1"/>
      <c r="B11" s="13"/>
      <c r="C11" s="1" t="s">
        <v>125</v>
      </c>
      <c r="D11" s="5">
        <v>0</v>
      </c>
      <c r="E11" s="5" t="s">
        <v>66</v>
      </c>
      <c r="F11" s="5" t="s">
        <v>342</v>
      </c>
      <c r="G11" s="5" t="s">
        <v>344</v>
      </c>
      <c r="H11" s="5">
        <v>114</v>
      </c>
      <c r="I11" s="5" t="s">
        <v>350</v>
      </c>
      <c r="J11" s="5" t="s">
        <v>132</v>
      </c>
      <c r="K11" s="5" t="s">
        <v>356</v>
      </c>
      <c r="L11" s="5" t="s">
        <v>138</v>
      </c>
      <c r="M11" s="5" t="s">
        <v>362</v>
      </c>
      <c r="N11" s="5" t="s">
        <v>144</v>
      </c>
      <c r="O11" s="5" t="s">
        <v>368</v>
      </c>
      <c r="P11" s="5" t="s">
        <v>150</v>
      </c>
      <c r="Q11" s="5" t="s">
        <v>374</v>
      </c>
      <c r="R11" s="5" t="s">
        <v>156</v>
      </c>
      <c r="S11" s="5" t="s">
        <v>380</v>
      </c>
      <c r="T11" s="5" t="s">
        <v>163</v>
      </c>
      <c r="U11" s="5" t="s">
        <v>386</v>
      </c>
      <c r="V11" s="5" t="s">
        <v>168</v>
      </c>
      <c r="W11" s="5" t="s">
        <v>392</v>
      </c>
      <c r="X11" s="5" t="s">
        <v>174</v>
      </c>
      <c r="Y11" s="5" t="s">
        <v>398</v>
      </c>
      <c r="Z11" s="17">
        <v>3.3290000000000002</v>
      </c>
      <c r="AA11" s="5" t="s">
        <v>560</v>
      </c>
    </row>
    <row r="12" spans="1:27">
      <c r="A12" s="1"/>
      <c r="B12" s="13"/>
      <c r="C12" s="1" t="s">
        <v>126</v>
      </c>
      <c r="D12" s="5">
        <v>7</v>
      </c>
      <c r="E12" s="5" t="s">
        <v>54</v>
      </c>
      <c r="F12" s="5">
        <v>713</v>
      </c>
      <c r="G12" s="5" t="s">
        <v>343</v>
      </c>
      <c r="H12" s="5" t="s">
        <v>129</v>
      </c>
      <c r="I12" s="5" t="s">
        <v>351</v>
      </c>
      <c r="J12" s="5" t="s">
        <v>133</v>
      </c>
      <c r="K12" s="5" t="s">
        <v>357</v>
      </c>
      <c r="L12" s="5" t="s">
        <v>139</v>
      </c>
      <c r="M12" s="5" t="s">
        <v>363</v>
      </c>
      <c r="N12" s="5" t="s">
        <v>145</v>
      </c>
      <c r="O12" s="5" t="s">
        <v>369</v>
      </c>
      <c r="P12" s="5" t="s">
        <v>151</v>
      </c>
      <c r="Q12" s="5" t="s">
        <v>375</v>
      </c>
      <c r="R12" s="7" t="s">
        <v>157</v>
      </c>
      <c r="S12" s="5" t="s">
        <v>381</v>
      </c>
      <c r="T12" s="5" t="s">
        <v>164</v>
      </c>
      <c r="U12" s="5" t="s">
        <v>387</v>
      </c>
      <c r="V12" s="5" t="s">
        <v>169</v>
      </c>
      <c r="W12" s="5" t="s">
        <v>393</v>
      </c>
      <c r="X12" s="5" t="s">
        <v>175</v>
      </c>
      <c r="Y12" s="5" t="s">
        <v>399</v>
      </c>
      <c r="Z12" s="17">
        <v>137.93700000000001</v>
      </c>
      <c r="AA12" s="5" t="s">
        <v>76</v>
      </c>
    </row>
    <row r="13" spans="1:27">
      <c r="A13" s="1"/>
      <c r="B13" s="13"/>
      <c r="C13" s="1" t="s">
        <v>127</v>
      </c>
      <c r="D13" s="5">
        <v>0</v>
      </c>
      <c r="E13" s="5" t="s">
        <v>66</v>
      </c>
      <c r="F13" s="5">
        <v>92</v>
      </c>
      <c r="G13" s="5" t="s">
        <v>346</v>
      </c>
      <c r="H13" s="5" t="s">
        <v>130</v>
      </c>
      <c r="I13" s="5" t="s">
        <v>352</v>
      </c>
      <c r="J13" s="5" t="s">
        <v>134</v>
      </c>
      <c r="K13" s="5" t="s">
        <v>358</v>
      </c>
      <c r="L13" s="5" t="s">
        <v>140</v>
      </c>
      <c r="M13" s="5" t="s">
        <v>364</v>
      </c>
      <c r="N13" s="5" t="s">
        <v>146</v>
      </c>
      <c r="O13" s="5" t="s">
        <v>370</v>
      </c>
      <c r="P13" s="5" t="s">
        <v>152</v>
      </c>
      <c r="Q13" s="5" t="s">
        <v>376</v>
      </c>
      <c r="R13" s="7" t="s">
        <v>158</v>
      </c>
      <c r="S13" s="5" t="s">
        <v>382</v>
      </c>
      <c r="T13" s="5" t="s">
        <v>165</v>
      </c>
      <c r="U13" s="5" t="s">
        <v>388</v>
      </c>
      <c r="V13" s="5" t="s">
        <v>170</v>
      </c>
      <c r="W13" s="5" t="s">
        <v>394</v>
      </c>
      <c r="X13" s="5" t="s">
        <v>176</v>
      </c>
      <c r="Y13" s="5" t="s">
        <v>400</v>
      </c>
      <c r="Z13" s="17">
        <v>47.021999999999998</v>
      </c>
      <c r="AA13" s="5" t="s">
        <v>561</v>
      </c>
    </row>
    <row r="14" spans="1:27">
      <c r="A14" s="1"/>
      <c r="B14" s="1"/>
      <c r="C14" s="1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7"/>
      <c r="S14" s="5"/>
      <c r="T14" s="5"/>
      <c r="U14" s="5"/>
      <c r="V14" s="5"/>
      <c r="W14" s="5"/>
      <c r="X14" s="5"/>
      <c r="Y14" s="5"/>
      <c r="Z14" s="17"/>
      <c r="AA14" s="5"/>
    </row>
    <row r="15" spans="1:27">
      <c r="A15" s="1"/>
      <c r="B15" s="10" t="s">
        <v>2</v>
      </c>
      <c r="C15" s="11" t="s">
        <v>0</v>
      </c>
      <c r="D15" s="19">
        <v>1</v>
      </c>
      <c r="E15" s="19" t="s">
        <v>32</v>
      </c>
      <c r="F15" s="19">
        <v>475</v>
      </c>
      <c r="G15" s="19" t="s">
        <v>33</v>
      </c>
      <c r="H15" s="19">
        <v>10.247999999999999</v>
      </c>
      <c r="I15" s="19" t="s">
        <v>34</v>
      </c>
      <c r="J15" s="19">
        <v>17.594999999999999</v>
      </c>
      <c r="K15" s="19" t="s">
        <v>35</v>
      </c>
      <c r="L15" s="20" t="s">
        <v>124</v>
      </c>
      <c r="M15" s="19" t="s">
        <v>36</v>
      </c>
      <c r="N15" s="19">
        <v>53.697000000000003</v>
      </c>
      <c r="O15" s="19" t="s">
        <v>37</v>
      </c>
      <c r="P15" s="19">
        <v>65.248000000000005</v>
      </c>
      <c r="Q15" s="19" t="s">
        <v>38</v>
      </c>
      <c r="R15" s="19">
        <v>77.843999999999994</v>
      </c>
      <c r="S15" s="19" t="s">
        <v>39</v>
      </c>
      <c r="T15" s="19">
        <v>100.294</v>
      </c>
      <c r="U15" s="19" t="s">
        <v>40</v>
      </c>
      <c r="V15" s="19">
        <v>114.595</v>
      </c>
      <c r="W15" s="19" t="s">
        <v>41</v>
      </c>
      <c r="X15" s="19">
        <v>122.46</v>
      </c>
      <c r="Y15" s="19" t="s">
        <v>42</v>
      </c>
      <c r="Z15" s="19">
        <v>132.74199999999999</v>
      </c>
      <c r="AA15" s="19" t="s">
        <v>43</v>
      </c>
    </row>
    <row r="16" spans="1:27">
      <c r="A16" s="1"/>
      <c r="B16" s="13"/>
      <c r="C16" s="1" t="s">
        <v>125</v>
      </c>
      <c r="D16" s="5">
        <v>0</v>
      </c>
      <c r="E16" s="5" t="s">
        <v>66</v>
      </c>
      <c r="F16" s="9">
        <v>16</v>
      </c>
      <c r="G16" s="5" t="s">
        <v>347</v>
      </c>
      <c r="H16" s="9">
        <v>217</v>
      </c>
      <c r="I16" s="5" t="s">
        <v>353</v>
      </c>
      <c r="J16" s="5" t="s">
        <v>135</v>
      </c>
      <c r="K16" s="5" t="s">
        <v>359</v>
      </c>
      <c r="L16" s="5" t="s">
        <v>141</v>
      </c>
      <c r="M16" s="5" t="s">
        <v>365</v>
      </c>
      <c r="N16" s="5" t="s">
        <v>147</v>
      </c>
      <c r="O16" s="5" t="s">
        <v>371</v>
      </c>
      <c r="P16" s="5" t="s">
        <v>153</v>
      </c>
      <c r="Q16" s="5" t="s">
        <v>377</v>
      </c>
      <c r="R16" s="7" t="s">
        <v>159</v>
      </c>
      <c r="S16" s="5" t="s">
        <v>383</v>
      </c>
      <c r="T16" s="5" t="s">
        <v>162</v>
      </c>
      <c r="U16" s="5" t="s">
        <v>389</v>
      </c>
      <c r="V16" s="5" t="s">
        <v>171</v>
      </c>
      <c r="W16" s="5" t="s">
        <v>395</v>
      </c>
      <c r="X16" s="5" t="s">
        <v>177</v>
      </c>
      <c r="Y16" s="5" t="s">
        <v>401</v>
      </c>
      <c r="Z16" s="5" t="s">
        <v>180</v>
      </c>
      <c r="AA16" s="5" t="s">
        <v>404</v>
      </c>
    </row>
    <row r="17" spans="1:27">
      <c r="A17" s="1"/>
      <c r="B17" s="13"/>
      <c r="C17" s="1" t="s">
        <v>126</v>
      </c>
      <c r="D17" s="5">
        <v>1</v>
      </c>
      <c r="E17" s="5" t="s">
        <v>345</v>
      </c>
      <c r="F17" s="9">
        <v>423</v>
      </c>
      <c r="G17" s="5" t="s">
        <v>348</v>
      </c>
      <c r="H17" s="9" t="s">
        <v>131</v>
      </c>
      <c r="I17" s="5" t="s">
        <v>354</v>
      </c>
      <c r="J17" s="5" t="s">
        <v>136</v>
      </c>
      <c r="K17" s="5" t="s">
        <v>360</v>
      </c>
      <c r="L17" s="5" t="s">
        <v>142</v>
      </c>
      <c r="M17" s="5" t="s">
        <v>366</v>
      </c>
      <c r="N17" s="5" t="s">
        <v>148</v>
      </c>
      <c r="O17" s="5" t="s">
        <v>372</v>
      </c>
      <c r="P17" s="5" t="s">
        <v>154</v>
      </c>
      <c r="Q17" s="5" t="s">
        <v>378</v>
      </c>
      <c r="R17" s="7" t="s">
        <v>160</v>
      </c>
      <c r="S17" s="5" t="s">
        <v>384</v>
      </c>
      <c r="T17" s="5" t="s">
        <v>166</v>
      </c>
      <c r="U17" s="5" t="s">
        <v>390</v>
      </c>
      <c r="V17" s="5" t="s">
        <v>172</v>
      </c>
      <c r="W17" s="5" t="s">
        <v>396</v>
      </c>
      <c r="X17" s="5" t="s">
        <v>178</v>
      </c>
      <c r="Y17" s="5" t="s">
        <v>402</v>
      </c>
      <c r="Z17" s="5" t="s">
        <v>181</v>
      </c>
      <c r="AA17" s="5" t="s">
        <v>405</v>
      </c>
    </row>
    <row r="18" spans="1:27">
      <c r="A18" s="1"/>
      <c r="B18" s="13"/>
      <c r="C18" s="1" t="s">
        <v>127</v>
      </c>
      <c r="D18" s="5">
        <v>0</v>
      </c>
      <c r="E18" s="5" t="s">
        <v>66</v>
      </c>
      <c r="F18" s="9">
        <v>36</v>
      </c>
      <c r="G18" s="5" t="s">
        <v>349</v>
      </c>
      <c r="H18" s="9">
        <v>949</v>
      </c>
      <c r="I18" s="5" t="s">
        <v>355</v>
      </c>
      <c r="J18" s="5" t="s">
        <v>137</v>
      </c>
      <c r="K18" s="5" t="s">
        <v>361</v>
      </c>
      <c r="L18" s="5" t="s">
        <v>143</v>
      </c>
      <c r="M18" s="5" t="s">
        <v>367</v>
      </c>
      <c r="N18" s="5" t="s">
        <v>149</v>
      </c>
      <c r="O18" s="5" t="s">
        <v>373</v>
      </c>
      <c r="P18" s="5" t="s">
        <v>155</v>
      </c>
      <c r="Q18" s="5" t="s">
        <v>379</v>
      </c>
      <c r="R18" s="7" t="s">
        <v>161</v>
      </c>
      <c r="S18" s="5" t="s">
        <v>385</v>
      </c>
      <c r="T18" s="5" t="s">
        <v>167</v>
      </c>
      <c r="U18" s="5" t="s">
        <v>391</v>
      </c>
      <c r="V18" s="5" t="s">
        <v>173</v>
      </c>
      <c r="W18" s="5" t="s">
        <v>397</v>
      </c>
      <c r="X18" s="5" t="s">
        <v>179</v>
      </c>
      <c r="Y18" s="5" t="s">
        <v>403</v>
      </c>
      <c r="Z18" s="5" t="s">
        <v>182</v>
      </c>
      <c r="AA18" s="5" t="s">
        <v>406</v>
      </c>
    </row>
    <row r="19" spans="1:27">
      <c r="A19" s="1"/>
      <c r="B19" s="1"/>
      <c r="C19" s="1"/>
      <c r="D19" s="5"/>
      <c r="E19" s="5"/>
      <c r="F19" s="9"/>
      <c r="G19" s="5"/>
      <c r="H19" s="9"/>
      <c r="I19" s="5"/>
      <c r="J19" s="5"/>
      <c r="K19" s="5"/>
      <c r="L19" s="5"/>
      <c r="M19" s="5"/>
      <c r="N19" s="5"/>
      <c r="O19" s="5"/>
      <c r="P19" s="5"/>
      <c r="Q19" s="5"/>
      <c r="R19" s="7"/>
      <c r="S19" s="5"/>
      <c r="T19" s="5"/>
      <c r="U19" s="5"/>
      <c r="V19" s="5"/>
      <c r="W19" s="5"/>
      <c r="X19" s="5"/>
      <c r="Y19" s="5"/>
      <c r="Z19" s="5"/>
      <c r="AA19" s="5"/>
    </row>
    <row r="20" spans="1:27">
      <c r="A20" s="1"/>
      <c r="B20" s="10" t="s">
        <v>3</v>
      </c>
      <c r="C20" s="11" t="s">
        <v>0</v>
      </c>
      <c r="D20" s="19">
        <v>8</v>
      </c>
      <c r="E20" s="21" t="s">
        <v>20</v>
      </c>
      <c r="F20" s="19">
        <f>4+207+32</f>
        <v>243</v>
      </c>
      <c r="G20" s="21" t="s">
        <v>67</v>
      </c>
      <c r="H20" s="19">
        <v>15.026999999999999</v>
      </c>
      <c r="I20" s="21" t="s">
        <v>68</v>
      </c>
      <c r="J20" s="19">
        <v>24.963000000000001</v>
      </c>
      <c r="K20" s="21" t="s">
        <v>69</v>
      </c>
      <c r="L20" s="19">
        <v>54.176000000000002</v>
      </c>
      <c r="M20" s="21" t="s">
        <v>70</v>
      </c>
      <c r="N20" s="19">
        <v>23.63</v>
      </c>
      <c r="O20" s="21" t="s">
        <v>71</v>
      </c>
      <c r="P20" s="19">
        <v>111.143</v>
      </c>
      <c r="Q20" s="21" t="s">
        <v>72</v>
      </c>
      <c r="R20" s="19">
        <v>121.11799999999999</v>
      </c>
      <c r="S20" s="21" t="s">
        <v>73</v>
      </c>
      <c r="T20" s="19">
        <v>151.77799999999999</v>
      </c>
      <c r="U20" s="21" t="s">
        <v>74</v>
      </c>
      <c r="V20" s="19">
        <v>166.876</v>
      </c>
      <c r="W20" s="21" t="s">
        <v>75</v>
      </c>
      <c r="X20" s="19">
        <v>177.364</v>
      </c>
      <c r="Y20" s="21" t="s">
        <v>76</v>
      </c>
      <c r="Z20" s="19">
        <v>186.31700000000001</v>
      </c>
      <c r="AA20" s="21" t="s">
        <v>77</v>
      </c>
    </row>
    <row r="21" spans="1:27">
      <c r="A21" s="1"/>
      <c r="B21" s="1"/>
      <c r="C21" s="1" t="s">
        <v>125</v>
      </c>
      <c r="D21" s="5" t="s">
        <v>183</v>
      </c>
      <c r="E21" s="5" t="s">
        <v>66</v>
      </c>
      <c r="F21" s="5" t="s">
        <v>185</v>
      </c>
      <c r="G21" s="5" t="s">
        <v>407</v>
      </c>
      <c r="H21" s="5" t="s">
        <v>196</v>
      </c>
      <c r="I21" s="5" t="s">
        <v>418</v>
      </c>
      <c r="J21" s="5" t="s">
        <v>211</v>
      </c>
      <c r="K21" s="5" t="s">
        <v>433</v>
      </c>
      <c r="L21" s="5" t="s">
        <v>225</v>
      </c>
      <c r="M21" s="5" t="s">
        <v>448</v>
      </c>
      <c r="N21" s="5" t="s">
        <v>238</v>
      </c>
      <c r="O21" s="5" t="s">
        <v>461</v>
      </c>
      <c r="P21" s="5" t="s">
        <v>253</v>
      </c>
      <c r="Q21" s="5" t="s">
        <v>475</v>
      </c>
      <c r="R21" s="7" t="s">
        <v>267</v>
      </c>
      <c r="S21" s="5" t="s">
        <v>489</v>
      </c>
      <c r="T21" s="5" t="s">
        <v>282</v>
      </c>
      <c r="U21" s="5" t="s">
        <v>504</v>
      </c>
      <c r="V21" s="5" t="s">
        <v>297</v>
      </c>
      <c r="W21" s="5" t="s">
        <v>518</v>
      </c>
      <c r="X21" s="5" t="s">
        <v>312</v>
      </c>
      <c r="Y21" s="5" t="s">
        <v>429</v>
      </c>
      <c r="Z21" s="5" t="s">
        <v>327</v>
      </c>
      <c r="AA21" s="5" t="s">
        <v>546</v>
      </c>
    </row>
    <row r="22" spans="1:27">
      <c r="A22" s="1"/>
      <c r="B22" s="13"/>
      <c r="C22" s="1" t="s">
        <v>126</v>
      </c>
      <c r="D22" s="5" t="s">
        <v>184</v>
      </c>
      <c r="E22" s="5" t="s">
        <v>20</v>
      </c>
      <c r="F22" s="5" t="s">
        <v>186</v>
      </c>
      <c r="G22" s="5" t="s">
        <v>408</v>
      </c>
      <c r="H22" s="5" t="s">
        <v>197</v>
      </c>
      <c r="I22" s="5" t="s">
        <v>419</v>
      </c>
      <c r="J22" s="5" t="s">
        <v>212</v>
      </c>
      <c r="K22" s="5" t="s">
        <v>434</v>
      </c>
      <c r="L22" s="5" t="s">
        <v>226</v>
      </c>
      <c r="M22" s="5" t="s">
        <v>449</v>
      </c>
      <c r="N22" s="5" t="s">
        <v>239</v>
      </c>
      <c r="O22" s="5" t="s">
        <v>435</v>
      </c>
      <c r="P22" s="5" t="s">
        <v>254</v>
      </c>
      <c r="Q22" s="5" t="s">
        <v>476</v>
      </c>
      <c r="R22" s="7" t="s">
        <v>268</v>
      </c>
      <c r="S22" s="5" t="s">
        <v>490</v>
      </c>
      <c r="T22" s="5" t="s">
        <v>283</v>
      </c>
      <c r="U22" s="5" t="s">
        <v>505</v>
      </c>
      <c r="V22" s="5" t="s">
        <v>298</v>
      </c>
      <c r="W22" s="5" t="s">
        <v>519</v>
      </c>
      <c r="X22" s="5" t="s">
        <v>313</v>
      </c>
      <c r="Y22" s="5" t="s">
        <v>533</v>
      </c>
      <c r="Z22" s="5" t="s">
        <v>328</v>
      </c>
      <c r="AA22" s="5" t="s">
        <v>547</v>
      </c>
    </row>
    <row r="23" spans="1:27">
      <c r="A23" s="1"/>
      <c r="B23" s="13"/>
      <c r="C23" s="1" t="s">
        <v>127</v>
      </c>
      <c r="D23" s="5" t="s">
        <v>183</v>
      </c>
      <c r="E23" s="5" t="s">
        <v>66</v>
      </c>
      <c r="F23" s="5" t="s">
        <v>187</v>
      </c>
      <c r="G23" s="5" t="s">
        <v>409</v>
      </c>
      <c r="H23" s="5" t="s">
        <v>198</v>
      </c>
      <c r="I23" s="5" t="s">
        <v>420</v>
      </c>
      <c r="J23" s="5" t="s">
        <v>213</v>
      </c>
      <c r="K23" s="5" t="s">
        <v>435</v>
      </c>
      <c r="L23" s="5" t="s">
        <v>227</v>
      </c>
      <c r="M23" s="5" t="s">
        <v>450</v>
      </c>
      <c r="N23" s="5" t="s">
        <v>240</v>
      </c>
      <c r="O23" s="5" t="s">
        <v>462</v>
      </c>
      <c r="P23" s="5" t="s">
        <v>255</v>
      </c>
      <c r="Q23" s="5" t="s">
        <v>477</v>
      </c>
      <c r="R23" s="7" t="s">
        <v>269</v>
      </c>
      <c r="S23" s="5" t="s">
        <v>491</v>
      </c>
      <c r="T23" s="5" t="s">
        <v>284</v>
      </c>
      <c r="U23" s="5" t="s">
        <v>506</v>
      </c>
      <c r="V23" s="5" t="s">
        <v>299</v>
      </c>
      <c r="W23" s="5" t="s">
        <v>520</v>
      </c>
      <c r="X23" s="5" t="s">
        <v>314</v>
      </c>
      <c r="Y23" s="5" t="s">
        <v>534</v>
      </c>
      <c r="Z23" s="5" t="s">
        <v>329</v>
      </c>
      <c r="AA23" s="5" t="s">
        <v>548</v>
      </c>
    </row>
    <row r="24" spans="1:27">
      <c r="A24" s="1"/>
      <c r="B24" s="13"/>
      <c r="C24" s="1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7"/>
      <c r="S24" s="5"/>
      <c r="T24" s="5"/>
      <c r="U24" s="5"/>
      <c r="V24" s="5"/>
      <c r="W24" s="5"/>
      <c r="X24" s="5"/>
      <c r="Y24" s="5"/>
      <c r="Z24" s="5"/>
      <c r="AA24" s="5"/>
    </row>
    <row r="25" spans="1:27">
      <c r="A25" s="1"/>
      <c r="B25" s="10" t="s">
        <v>4</v>
      </c>
      <c r="C25" s="11" t="s">
        <v>0</v>
      </c>
      <c r="D25" s="19">
        <v>0</v>
      </c>
      <c r="E25" s="22" t="s">
        <v>66</v>
      </c>
      <c r="F25" s="19">
        <v>2</v>
      </c>
      <c r="G25" s="22" t="s">
        <v>20</v>
      </c>
      <c r="H25" s="19">
        <v>4.8520000000000003</v>
      </c>
      <c r="I25" s="22" t="s">
        <v>78</v>
      </c>
      <c r="J25" s="19">
        <v>11.476000000000001</v>
      </c>
      <c r="K25" s="22" t="s">
        <v>79</v>
      </c>
      <c r="L25" s="19">
        <v>15.223000000000001</v>
      </c>
      <c r="M25" s="22" t="s">
        <v>90</v>
      </c>
      <c r="N25" s="19">
        <v>19.856000000000002</v>
      </c>
      <c r="O25" s="22" t="s">
        <v>94</v>
      </c>
      <c r="P25" s="19">
        <v>24.550999999999998</v>
      </c>
      <c r="Q25" s="22" t="s">
        <v>98</v>
      </c>
      <c r="R25" s="19">
        <v>38.116999999999997</v>
      </c>
      <c r="S25" s="22" t="s">
        <v>103</v>
      </c>
      <c r="T25" s="19">
        <v>47.518999999999998</v>
      </c>
      <c r="U25" s="22" t="s">
        <v>107</v>
      </c>
      <c r="V25" s="19">
        <v>55.682000000000002</v>
      </c>
      <c r="W25" s="22" t="s">
        <v>111</v>
      </c>
      <c r="X25" s="19">
        <v>60.204000000000001</v>
      </c>
      <c r="Y25" s="22" t="s">
        <v>115</v>
      </c>
      <c r="Z25" s="19">
        <v>66.292000000000002</v>
      </c>
      <c r="AA25" s="22" t="s">
        <v>119</v>
      </c>
    </row>
    <row r="26" spans="1:27">
      <c r="A26" s="1"/>
      <c r="B26" s="13"/>
      <c r="C26" s="1" t="s">
        <v>125</v>
      </c>
      <c r="D26" s="5" t="s">
        <v>183</v>
      </c>
      <c r="E26" s="5" t="s">
        <v>66</v>
      </c>
      <c r="F26" s="5" t="s">
        <v>183</v>
      </c>
      <c r="G26" s="5" t="s">
        <v>66</v>
      </c>
      <c r="H26" s="5" t="s">
        <v>199</v>
      </c>
      <c r="I26" s="5" t="s">
        <v>421</v>
      </c>
      <c r="J26" s="5" t="s">
        <v>214</v>
      </c>
      <c r="K26" s="5" t="s">
        <v>436</v>
      </c>
      <c r="L26" s="5" t="s">
        <v>228</v>
      </c>
      <c r="M26" s="5" t="s">
        <v>451</v>
      </c>
      <c r="N26" s="5" t="s">
        <v>241</v>
      </c>
      <c r="O26" s="5" t="s">
        <v>463</v>
      </c>
      <c r="P26" s="5" t="s">
        <v>256</v>
      </c>
      <c r="Q26" s="5" t="s">
        <v>478</v>
      </c>
      <c r="R26" s="7" t="s">
        <v>270</v>
      </c>
      <c r="S26" s="5" t="s">
        <v>492</v>
      </c>
      <c r="T26" s="5" t="s">
        <v>285</v>
      </c>
      <c r="U26" s="5" t="s">
        <v>507</v>
      </c>
      <c r="V26" s="5" t="s">
        <v>300</v>
      </c>
      <c r="W26" s="5" t="s">
        <v>521</v>
      </c>
      <c r="X26" s="5" t="s">
        <v>315</v>
      </c>
      <c r="Y26" s="5" t="s">
        <v>535</v>
      </c>
      <c r="Z26" s="5" t="s">
        <v>330</v>
      </c>
      <c r="AA26" s="5" t="s">
        <v>549</v>
      </c>
    </row>
    <row r="27" spans="1:27">
      <c r="A27" s="1"/>
      <c r="B27" s="13"/>
      <c r="C27" s="1" t="s">
        <v>126</v>
      </c>
      <c r="D27" s="5" t="s">
        <v>183</v>
      </c>
      <c r="E27" s="5" t="s">
        <v>66</v>
      </c>
      <c r="F27" s="5" t="s">
        <v>188</v>
      </c>
      <c r="G27" s="5" t="s">
        <v>20</v>
      </c>
      <c r="H27" s="5" t="s">
        <v>200</v>
      </c>
      <c r="I27" s="5" t="s">
        <v>422</v>
      </c>
      <c r="J27" s="5" t="s">
        <v>215</v>
      </c>
      <c r="K27" s="5" t="s">
        <v>437</v>
      </c>
      <c r="L27" s="5" t="s">
        <v>229</v>
      </c>
      <c r="M27" s="5" t="s">
        <v>404</v>
      </c>
      <c r="N27" s="5" t="s">
        <v>242</v>
      </c>
      <c r="O27" s="5" t="s">
        <v>464</v>
      </c>
      <c r="P27" s="5" t="s">
        <v>257</v>
      </c>
      <c r="Q27" s="5" t="s">
        <v>479</v>
      </c>
      <c r="R27" s="7" t="s">
        <v>271</v>
      </c>
      <c r="S27" s="5" t="s">
        <v>493</v>
      </c>
      <c r="T27" s="5" t="s">
        <v>286</v>
      </c>
      <c r="U27" s="5" t="s">
        <v>508</v>
      </c>
      <c r="V27" s="5" t="s">
        <v>301</v>
      </c>
      <c r="W27" s="5" t="s">
        <v>522</v>
      </c>
      <c r="X27" s="5" t="s">
        <v>316</v>
      </c>
      <c r="Y27" s="5" t="s">
        <v>536</v>
      </c>
      <c r="Z27" s="5" t="s">
        <v>331</v>
      </c>
      <c r="AA27" s="5" t="s">
        <v>550</v>
      </c>
    </row>
    <row r="28" spans="1:27">
      <c r="A28" s="1"/>
      <c r="B28" s="13"/>
      <c r="C28" s="1" t="s">
        <v>127</v>
      </c>
      <c r="D28" s="5" t="s">
        <v>183</v>
      </c>
      <c r="E28" s="5" t="s">
        <v>66</v>
      </c>
      <c r="F28" s="5" t="s">
        <v>183</v>
      </c>
      <c r="G28" s="5" t="s">
        <v>66</v>
      </c>
      <c r="H28" s="5" t="s">
        <v>201</v>
      </c>
      <c r="I28" s="5" t="s">
        <v>423</v>
      </c>
      <c r="J28" s="5" t="s">
        <v>216</v>
      </c>
      <c r="K28" s="5" t="s">
        <v>438</v>
      </c>
      <c r="L28" s="5" t="s">
        <v>230</v>
      </c>
      <c r="M28" s="5" t="s">
        <v>452</v>
      </c>
      <c r="N28" s="5" t="s">
        <v>243</v>
      </c>
      <c r="O28" s="5" t="s">
        <v>465</v>
      </c>
      <c r="P28" s="5" t="s">
        <v>258</v>
      </c>
      <c r="Q28" s="5" t="s">
        <v>480</v>
      </c>
      <c r="R28" s="5" t="s">
        <v>272</v>
      </c>
      <c r="S28" s="5" t="s">
        <v>494</v>
      </c>
      <c r="T28" s="5" t="s">
        <v>287</v>
      </c>
      <c r="U28" s="5" t="s">
        <v>509</v>
      </c>
      <c r="V28" s="5" t="s">
        <v>302</v>
      </c>
      <c r="W28" s="5" t="s">
        <v>523</v>
      </c>
      <c r="X28" s="5" t="s">
        <v>317</v>
      </c>
      <c r="Y28" s="5" t="s">
        <v>537</v>
      </c>
      <c r="Z28" s="5" t="s">
        <v>332</v>
      </c>
      <c r="AA28" s="5" t="s">
        <v>551</v>
      </c>
    </row>
    <row r="29" spans="1:27">
      <c r="A29" s="1"/>
      <c r="B29" s="13"/>
      <c r="C29" s="1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1:27">
      <c r="A30" s="1"/>
      <c r="B30" s="10" t="s">
        <v>5</v>
      </c>
      <c r="C30" s="11" t="s">
        <v>0</v>
      </c>
      <c r="D30" s="19">
        <v>0</v>
      </c>
      <c r="E30" s="22" t="s">
        <v>66</v>
      </c>
      <c r="F30" s="19">
        <v>667</v>
      </c>
      <c r="G30" s="22" t="s">
        <v>80</v>
      </c>
      <c r="H30" s="19">
        <v>3.8570000000000002</v>
      </c>
      <c r="I30" s="22" t="s">
        <v>83</v>
      </c>
      <c r="J30" s="19">
        <v>5.6589999999999998</v>
      </c>
      <c r="K30" s="22" t="s">
        <v>86</v>
      </c>
      <c r="L30" s="19">
        <v>7.1440000000000001</v>
      </c>
      <c r="M30" s="22" t="s">
        <v>91</v>
      </c>
      <c r="N30" s="19">
        <v>8.0830000000000002</v>
      </c>
      <c r="O30" s="22" t="s">
        <v>95</v>
      </c>
      <c r="P30" s="19">
        <v>8.8550000000000004</v>
      </c>
      <c r="Q30" s="22" t="s">
        <v>99</v>
      </c>
      <c r="R30" s="19">
        <v>9.8170000000000002</v>
      </c>
      <c r="S30" s="22" t="s">
        <v>104</v>
      </c>
      <c r="T30" s="19">
        <v>12.199</v>
      </c>
      <c r="U30" s="22" t="s">
        <v>108</v>
      </c>
      <c r="V30" s="19">
        <v>14.506</v>
      </c>
      <c r="W30" s="22" t="s">
        <v>112</v>
      </c>
      <c r="X30" s="19">
        <v>15.058999999999999</v>
      </c>
      <c r="Y30" s="22" t="s">
        <v>116</v>
      </c>
      <c r="Z30" s="19">
        <v>16.817</v>
      </c>
      <c r="AA30" s="22" t="s">
        <v>120</v>
      </c>
    </row>
    <row r="31" spans="1:27">
      <c r="A31" s="1"/>
      <c r="B31" s="13"/>
      <c r="C31" s="1" t="s">
        <v>125</v>
      </c>
      <c r="D31" s="5" t="s">
        <v>183</v>
      </c>
      <c r="E31" s="5" t="s">
        <v>66</v>
      </c>
      <c r="F31" s="5" t="s">
        <v>189</v>
      </c>
      <c r="G31" s="5" t="s">
        <v>410</v>
      </c>
      <c r="H31" s="5" t="s">
        <v>202</v>
      </c>
      <c r="I31" s="5" t="s">
        <v>424</v>
      </c>
      <c r="J31" s="5" t="s">
        <v>217</v>
      </c>
      <c r="K31" s="5" t="s">
        <v>439</v>
      </c>
      <c r="L31" s="5" t="s">
        <v>231</v>
      </c>
      <c r="M31" s="5" t="s">
        <v>453</v>
      </c>
      <c r="N31" s="5" t="s">
        <v>244</v>
      </c>
      <c r="O31" s="5" t="s">
        <v>466</v>
      </c>
      <c r="P31" s="5" t="s">
        <v>259</v>
      </c>
      <c r="Q31" s="5" t="s">
        <v>481</v>
      </c>
      <c r="R31" s="5" t="s">
        <v>273</v>
      </c>
      <c r="S31" s="5" t="s">
        <v>495</v>
      </c>
      <c r="T31" s="5" t="s">
        <v>288</v>
      </c>
      <c r="U31" s="5" t="s">
        <v>510</v>
      </c>
      <c r="V31" s="5" t="s">
        <v>303</v>
      </c>
      <c r="W31" s="5" t="s">
        <v>524</v>
      </c>
      <c r="X31" s="5" t="s">
        <v>318</v>
      </c>
      <c r="Y31" s="5" t="s">
        <v>538</v>
      </c>
      <c r="Z31" s="5" t="s">
        <v>333</v>
      </c>
      <c r="AA31" s="5" t="s">
        <v>552</v>
      </c>
    </row>
    <row r="32" spans="1:27">
      <c r="A32" s="1"/>
      <c r="B32" s="13"/>
      <c r="C32" s="1" t="s">
        <v>126</v>
      </c>
      <c r="D32" s="5" t="s">
        <v>183</v>
      </c>
      <c r="E32" s="5" t="s">
        <v>66</v>
      </c>
      <c r="F32" s="5" t="s">
        <v>190</v>
      </c>
      <c r="G32" s="5" t="s">
        <v>411</v>
      </c>
      <c r="H32" s="5" t="s">
        <v>203</v>
      </c>
      <c r="I32" s="5" t="s">
        <v>425</v>
      </c>
      <c r="J32" s="5" t="s">
        <v>218</v>
      </c>
      <c r="K32" s="5" t="s">
        <v>440</v>
      </c>
      <c r="L32" s="5" t="s">
        <v>232</v>
      </c>
      <c r="M32" s="5" t="s">
        <v>454</v>
      </c>
      <c r="N32" s="5" t="s">
        <v>245</v>
      </c>
      <c r="O32" s="5" t="s">
        <v>467</v>
      </c>
      <c r="P32" s="5" t="s">
        <v>260</v>
      </c>
      <c r="Q32" s="5" t="s">
        <v>482</v>
      </c>
      <c r="R32" s="5" t="s">
        <v>274</v>
      </c>
      <c r="S32" s="5" t="s">
        <v>496</v>
      </c>
      <c r="T32" s="5" t="s">
        <v>289</v>
      </c>
      <c r="U32" s="5" t="s">
        <v>511</v>
      </c>
      <c r="V32" s="5" t="s">
        <v>304</v>
      </c>
      <c r="W32" s="5" t="s">
        <v>525</v>
      </c>
      <c r="X32" s="5" t="s">
        <v>319</v>
      </c>
      <c r="Y32" s="5" t="s">
        <v>539</v>
      </c>
      <c r="Z32" s="5" t="s">
        <v>334</v>
      </c>
      <c r="AA32" s="5" t="s">
        <v>553</v>
      </c>
    </row>
    <row r="33" spans="1:27">
      <c r="A33" s="1"/>
      <c r="B33" s="13"/>
      <c r="C33" s="1" t="s">
        <v>127</v>
      </c>
      <c r="D33" s="5" t="s">
        <v>183</v>
      </c>
      <c r="E33" s="5" t="s">
        <v>66</v>
      </c>
      <c r="F33" s="5" t="s">
        <v>191</v>
      </c>
      <c r="G33" s="5" t="s">
        <v>412</v>
      </c>
      <c r="H33" s="5" t="s">
        <v>204</v>
      </c>
      <c r="I33" s="5" t="s">
        <v>426</v>
      </c>
      <c r="J33" s="5" t="s">
        <v>219</v>
      </c>
      <c r="K33" s="5" t="s">
        <v>441</v>
      </c>
      <c r="L33" s="5" t="s">
        <v>233</v>
      </c>
      <c r="M33" s="5" t="s">
        <v>455</v>
      </c>
      <c r="N33" s="5" t="s">
        <v>246</v>
      </c>
      <c r="O33" s="5" t="s">
        <v>468</v>
      </c>
      <c r="P33" s="5" t="s">
        <v>261</v>
      </c>
      <c r="Q33" s="5" t="s">
        <v>483</v>
      </c>
      <c r="R33" s="5" t="s">
        <v>275</v>
      </c>
      <c r="S33" s="5" t="s">
        <v>497</v>
      </c>
      <c r="T33" s="5" t="s">
        <v>290</v>
      </c>
      <c r="U33" s="5" t="s">
        <v>512</v>
      </c>
      <c r="V33" s="5" t="s">
        <v>305</v>
      </c>
      <c r="W33" s="5" t="s">
        <v>526</v>
      </c>
      <c r="X33" s="5" t="s">
        <v>326</v>
      </c>
      <c r="Y33" s="5" t="s">
        <v>540</v>
      </c>
      <c r="Z33" s="5" t="s">
        <v>335</v>
      </c>
      <c r="AA33" s="5" t="s">
        <v>554</v>
      </c>
    </row>
    <row r="34" spans="1:27">
      <c r="A34" s="1"/>
      <c r="B34" s="13"/>
      <c r="C34" s="1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>
      <c r="A35" s="1"/>
      <c r="B35" s="10" t="s">
        <v>8</v>
      </c>
      <c r="C35" s="11" t="s">
        <v>0</v>
      </c>
      <c r="D35" s="19">
        <v>0</v>
      </c>
      <c r="E35" s="22" t="s">
        <v>66</v>
      </c>
      <c r="F35" s="19">
        <v>163</v>
      </c>
      <c r="G35" s="22" t="s">
        <v>81</v>
      </c>
      <c r="H35" s="19">
        <v>1.804</v>
      </c>
      <c r="I35" s="22" t="s">
        <v>84</v>
      </c>
      <c r="J35" s="19">
        <v>2.4910000000000001</v>
      </c>
      <c r="K35" s="22" t="s">
        <v>87</v>
      </c>
      <c r="L35" s="19">
        <v>8.1539999999999999</v>
      </c>
      <c r="M35" s="22" t="s">
        <v>92</v>
      </c>
      <c r="N35" s="19">
        <v>15.723000000000001</v>
      </c>
      <c r="O35" s="22" t="s">
        <v>96</v>
      </c>
      <c r="P35" s="19">
        <v>17.375</v>
      </c>
      <c r="Q35" s="22" t="s">
        <v>100</v>
      </c>
      <c r="R35" s="19">
        <v>18.574000000000002</v>
      </c>
      <c r="S35" s="22" t="s">
        <v>105</v>
      </c>
      <c r="T35" s="19">
        <v>27.228000000000002</v>
      </c>
      <c r="U35" s="22" t="s">
        <v>109</v>
      </c>
      <c r="V35" s="19">
        <v>33.052999999999997</v>
      </c>
      <c r="W35" s="22" t="s">
        <v>113</v>
      </c>
      <c r="X35" s="19">
        <v>36.067</v>
      </c>
      <c r="Y35" s="22" t="s">
        <v>117</v>
      </c>
      <c r="Z35" s="19" t="s">
        <v>123</v>
      </c>
      <c r="AA35" s="22" t="s">
        <v>121</v>
      </c>
    </row>
    <row r="36" spans="1:27">
      <c r="A36" s="1"/>
      <c r="B36" s="13"/>
      <c r="C36" s="1" t="s">
        <v>125</v>
      </c>
      <c r="D36" s="5" t="s">
        <v>183</v>
      </c>
      <c r="E36" s="5" t="s">
        <v>66</v>
      </c>
      <c r="F36" s="5" t="s">
        <v>192</v>
      </c>
      <c r="G36" s="5" t="s">
        <v>413</v>
      </c>
      <c r="H36" s="5" t="s">
        <v>205</v>
      </c>
      <c r="I36" s="5" t="s">
        <v>427</v>
      </c>
      <c r="J36" s="5" t="s">
        <v>220</v>
      </c>
      <c r="K36" s="5" t="s">
        <v>442</v>
      </c>
      <c r="L36" s="5" t="s">
        <v>234</v>
      </c>
      <c r="M36" s="5" t="s">
        <v>456</v>
      </c>
      <c r="N36" s="5" t="s">
        <v>247</v>
      </c>
      <c r="O36" s="5" t="s">
        <v>469</v>
      </c>
      <c r="P36" s="5" t="s">
        <v>262</v>
      </c>
      <c r="Q36" s="5" t="s">
        <v>484</v>
      </c>
      <c r="R36" s="5" t="s">
        <v>276</v>
      </c>
      <c r="S36" s="5" t="s">
        <v>498</v>
      </c>
      <c r="T36" s="5" t="s">
        <v>291</v>
      </c>
      <c r="U36" s="5" t="s">
        <v>513</v>
      </c>
      <c r="V36" s="5" t="s">
        <v>306</v>
      </c>
      <c r="W36" s="5" t="s">
        <v>527</v>
      </c>
      <c r="X36" s="5" t="s">
        <v>320</v>
      </c>
      <c r="Y36" s="5" t="s">
        <v>541</v>
      </c>
      <c r="Z36" s="5" t="s">
        <v>336</v>
      </c>
      <c r="AA36" s="5" t="s">
        <v>555</v>
      </c>
    </row>
    <row r="37" spans="1:27">
      <c r="A37" s="1"/>
      <c r="B37" s="13"/>
      <c r="C37" s="1" t="s">
        <v>126</v>
      </c>
      <c r="D37" s="5" t="s">
        <v>183</v>
      </c>
      <c r="E37" s="5" t="s">
        <v>66</v>
      </c>
      <c r="F37" s="5" t="s">
        <v>193</v>
      </c>
      <c r="G37" s="5" t="s">
        <v>414</v>
      </c>
      <c r="H37" s="5" t="s">
        <v>206</v>
      </c>
      <c r="I37" s="5" t="s">
        <v>428</v>
      </c>
      <c r="J37" s="5" t="s">
        <v>221</v>
      </c>
      <c r="K37" s="5" t="s">
        <v>443</v>
      </c>
      <c r="L37" s="5" t="s">
        <v>235</v>
      </c>
      <c r="M37" s="5" t="s">
        <v>457</v>
      </c>
      <c r="N37" s="5" t="s">
        <v>248</v>
      </c>
      <c r="O37" s="5" t="s">
        <v>470</v>
      </c>
      <c r="P37" s="5" t="s">
        <v>263</v>
      </c>
      <c r="Q37" s="5" t="s">
        <v>485</v>
      </c>
      <c r="R37" s="5" t="s">
        <v>277</v>
      </c>
      <c r="S37" s="5" t="s">
        <v>499</v>
      </c>
      <c r="T37" s="5" t="s">
        <v>292</v>
      </c>
      <c r="U37" s="5" t="s">
        <v>514</v>
      </c>
      <c r="V37" s="5" t="s">
        <v>307</v>
      </c>
      <c r="W37" s="5" t="s">
        <v>528</v>
      </c>
      <c r="X37" s="5" t="s">
        <v>321</v>
      </c>
      <c r="Y37" s="5" t="s">
        <v>113</v>
      </c>
      <c r="Z37" s="5" t="s">
        <v>337</v>
      </c>
      <c r="AA37" s="5" t="s">
        <v>556</v>
      </c>
    </row>
    <row r="38" spans="1:27">
      <c r="A38" s="1"/>
      <c r="B38" s="13"/>
      <c r="C38" s="1" t="s">
        <v>127</v>
      </c>
      <c r="D38" s="5" t="s">
        <v>183</v>
      </c>
      <c r="E38" s="5" t="s">
        <v>66</v>
      </c>
      <c r="F38" s="5" t="s">
        <v>194</v>
      </c>
      <c r="G38" s="5" t="s">
        <v>415</v>
      </c>
      <c r="H38" s="5" t="s">
        <v>207</v>
      </c>
      <c r="I38" s="5" t="s">
        <v>429</v>
      </c>
      <c r="J38" s="5" t="s">
        <v>222</v>
      </c>
      <c r="K38" s="5" t="s">
        <v>444</v>
      </c>
      <c r="L38" s="5" t="s">
        <v>236</v>
      </c>
      <c r="M38" s="5" t="s">
        <v>378</v>
      </c>
      <c r="N38" s="5" t="s">
        <v>249</v>
      </c>
      <c r="O38" s="5" t="s">
        <v>471</v>
      </c>
      <c r="P38" s="5" t="s">
        <v>264</v>
      </c>
      <c r="Q38" s="5" t="s">
        <v>486</v>
      </c>
      <c r="R38" s="5" t="s">
        <v>278</v>
      </c>
      <c r="S38" s="5" t="s">
        <v>500</v>
      </c>
      <c r="T38" s="5" t="s">
        <v>293</v>
      </c>
      <c r="U38" s="5" t="s">
        <v>515</v>
      </c>
      <c r="V38" s="5" t="s">
        <v>308</v>
      </c>
      <c r="W38" s="5" t="s">
        <v>529</v>
      </c>
      <c r="X38" s="5" t="s">
        <v>322</v>
      </c>
      <c r="Y38" s="5" t="s">
        <v>542</v>
      </c>
      <c r="Z38" s="5" t="s">
        <v>338</v>
      </c>
      <c r="AA38" s="5" t="s">
        <v>397</v>
      </c>
    </row>
    <row r="39" spans="1:27">
      <c r="A39" s="1"/>
      <c r="B39" s="13"/>
      <c r="C39" s="1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>
      <c r="A40" s="1"/>
      <c r="B40" s="10" t="s">
        <v>6</v>
      </c>
      <c r="C40" s="11" t="s">
        <v>0</v>
      </c>
      <c r="D40" s="19">
        <v>0</v>
      </c>
      <c r="E40" s="22" t="s">
        <v>66</v>
      </c>
      <c r="F40" s="19">
        <v>214</v>
      </c>
      <c r="G40" s="22" t="s">
        <v>82</v>
      </c>
      <c r="H40" s="19">
        <v>860</v>
      </c>
      <c r="I40" s="22" t="s">
        <v>85</v>
      </c>
      <c r="J40" s="19">
        <v>1.339</v>
      </c>
      <c r="K40" s="22" t="s">
        <v>88</v>
      </c>
      <c r="L40" s="19" t="s">
        <v>93</v>
      </c>
      <c r="M40" s="22" t="s">
        <v>89</v>
      </c>
      <c r="N40" s="19">
        <v>3.0449999999999999</v>
      </c>
      <c r="O40" s="22" t="s">
        <v>97</v>
      </c>
      <c r="P40" s="19" t="s">
        <v>102</v>
      </c>
      <c r="Q40" s="22" t="s">
        <v>101</v>
      </c>
      <c r="R40" s="19">
        <v>4.3650000000000002</v>
      </c>
      <c r="S40" s="22" t="s">
        <v>106</v>
      </c>
      <c r="T40" s="19">
        <v>7.3120000000000003</v>
      </c>
      <c r="U40" s="22" t="s">
        <v>110</v>
      </c>
      <c r="V40" s="19">
        <v>9.1449999999999996</v>
      </c>
      <c r="W40" s="22" t="s">
        <v>114</v>
      </c>
      <c r="X40" s="19">
        <v>9.923</v>
      </c>
      <c r="Y40" s="22" t="s">
        <v>118</v>
      </c>
      <c r="Z40" s="19">
        <v>12.254</v>
      </c>
      <c r="AA40" s="22" t="s">
        <v>122</v>
      </c>
    </row>
    <row r="41" spans="1:27">
      <c r="A41" s="1"/>
      <c r="B41" s="13"/>
      <c r="C41" s="1" t="s">
        <v>125</v>
      </c>
      <c r="D41" s="5" t="s">
        <v>183</v>
      </c>
      <c r="E41" s="5" t="s">
        <v>66</v>
      </c>
      <c r="F41" s="5" t="s">
        <v>188</v>
      </c>
      <c r="G41" s="5" t="s">
        <v>413</v>
      </c>
      <c r="H41" s="5" t="s">
        <v>208</v>
      </c>
      <c r="I41" s="5" t="s">
        <v>430</v>
      </c>
      <c r="J41" s="5" t="s">
        <v>205</v>
      </c>
      <c r="K41" s="5" t="s">
        <v>445</v>
      </c>
      <c r="L41" s="5" t="s">
        <v>187</v>
      </c>
      <c r="M41" s="5" t="s">
        <v>458</v>
      </c>
      <c r="N41" s="5" t="s">
        <v>250</v>
      </c>
      <c r="O41" s="5" t="s">
        <v>472</v>
      </c>
      <c r="P41" s="5" t="s">
        <v>191</v>
      </c>
      <c r="Q41" s="5" t="s">
        <v>487</v>
      </c>
      <c r="R41" s="5" t="s">
        <v>279</v>
      </c>
      <c r="S41" s="5" t="s">
        <v>501</v>
      </c>
      <c r="T41" s="5" t="s">
        <v>294</v>
      </c>
      <c r="U41" s="5" t="s">
        <v>501</v>
      </c>
      <c r="V41" s="5" t="s">
        <v>309</v>
      </c>
      <c r="W41" s="5" t="s">
        <v>530</v>
      </c>
      <c r="X41" s="5" t="s">
        <v>323</v>
      </c>
      <c r="Y41" s="5" t="s">
        <v>543</v>
      </c>
      <c r="Z41" s="5" t="s">
        <v>339</v>
      </c>
      <c r="AA41" s="5" t="s">
        <v>557</v>
      </c>
    </row>
    <row r="42" spans="1:27">
      <c r="A42" s="1"/>
      <c r="B42" s="13"/>
      <c r="C42" s="1" t="s">
        <v>126</v>
      </c>
      <c r="D42" s="5" t="s">
        <v>183</v>
      </c>
      <c r="E42" s="5" t="s">
        <v>66</v>
      </c>
      <c r="F42" s="5" t="s">
        <v>195</v>
      </c>
      <c r="G42" s="5" t="s">
        <v>416</v>
      </c>
      <c r="H42" s="5" t="s">
        <v>209</v>
      </c>
      <c r="I42" s="5" t="s">
        <v>431</v>
      </c>
      <c r="J42" s="5" t="s">
        <v>223</v>
      </c>
      <c r="K42" s="5" t="s">
        <v>446</v>
      </c>
      <c r="L42" s="5" t="s">
        <v>237</v>
      </c>
      <c r="M42" s="5" t="s">
        <v>459</v>
      </c>
      <c r="N42" s="5" t="s">
        <v>251</v>
      </c>
      <c r="O42" s="5" t="s">
        <v>473</v>
      </c>
      <c r="P42" s="5" t="s">
        <v>265</v>
      </c>
      <c r="Q42" s="5" t="s">
        <v>488</v>
      </c>
      <c r="R42" s="5" t="s">
        <v>280</v>
      </c>
      <c r="S42" s="5" t="s">
        <v>502</v>
      </c>
      <c r="T42" s="5" t="s">
        <v>295</v>
      </c>
      <c r="U42" s="5" t="s">
        <v>516</v>
      </c>
      <c r="V42" s="5" t="s">
        <v>310</v>
      </c>
      <c r="W42" s="5" t="s">
        <v>531</v>
      </c>
      <c r="X42" s="5" t="s">
        <v>324</v>
      </c>
      <c r="Y42" s="5" t="s">
        <v>544</v>
      </c>
      <c r="Z42" s="5" t="s">
        <v>340</v>
      </c>
      <c r="AA42" s="5" t="s">
        <v>558</v>
      </c>
    </row>
    <row r="43" spans="1:27" ht="15.75" thickBot="1">
      <c r="A43" s="1"/>
      <c r="B43" s="23"/>
      <c r="C43" s="23" t="s">
        <v>127</v>
      </c>
      <c r="D43" s="24" t="s">
        <v>183</v>
      </c>
      <c r="E43" s="24" t="s">
        <v>66</v>
      </c>
      <c r="F43" s="24" t="s">
        <v>189</v>
      </c>
      <c r="G43" s="24" t="s">
        <v>417</v>
      </c>
      <c r="H43" s="24" t="s">
        <v>210</v>
      </c>
      <c r="I43" s="24" t="s">
        <v>432</v>
      </c>
      <c r="J43" s="24" t="s">
        <v>224</v>
      </c>
      <c r="K43" s="24" t="s">
        <v>447</v>
      </c>
      <c r="L43" s="24" t="s">
        <v>132</v>
      </c>
      <c r="M43" s="24" t="s">
        <v>460</v>
      </c>
      <c r="N43" s="24" t="s">
        <v>252</v>
      </c>
      <c r="O43" s="24" t="s">
        <v>474</v>
      </c>
      <c r="P43" s="24" t="s">
        <v>266</v>
      </c>
      <c r="Q43" s="24" t="s">
        <v>485</v>
      </c>
      <c r="R43" s="24" t="s">
        <v>281</v>
      </c>
      <c r="S43" s="24" t="s">
        <v>503</v>
      </c>
      <c r="T43" s="24" t="s">
        <v>296</v>
      </c>
      <c r="U43" s="24" t="s">
        <v>517</v>
      </c>
      <c r="V43" s="24" t="s">
        <v>311</v>
      </c>
      <c r="W43" s="24" t="s">
        <v>532</v>
      </c>
      <c r="X43" s="24" t="s">
        <v>325</v>
      </c>
      <c r="Y43" s="24" t="s">
        <v>545</v>
      </c>
      <c r="Z43" s="24" t="s">
        <v>341</v>
      </c>
      <c r="AA43" s="24" t="s">
        <v>559</v>
      </c>
    </row>
    <row r="44" spans="1:27">
      <c r="A44" s="1"/>
      <c r="B44" s="1" t="s">
        <v>128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6"/>
      <c r="Z44" s="1"/>
      <c r="AA44" s="1"/>
    </row>
  </sheetData>
  <mergeCells count="23">
    <mergeCell ref="T4:U4"/>
    <mergeCell ref="V4:W4"/>
    <mergeCell ref="D4:E4"/>
    <mergeCell ref="F4:G4"/>
    <mergeCell ref="H4:I4"/>
    <mergeCell ref="J4:K4"/>
    <mergeCell ref="L4:M4"/>
    <mergeCell ref="A8:B8"/>
    <mergeCell ref="X4:Y4"/>
    <mergeCell ref="Z4:AA4"/>
    <mergeCell ref="A5:B5"/>
    <mergeCell ref="F5:G5"/>
    <mergeCell ref="H5:I5"/>
    <mergeCell ref="J5:K5"/>
    <mergeCell ref="L5:M5"/>
    <mergeCell ref="N5:O5"/>
    <mergeCell ref="P5:Q5"/>
    <mergeCell ref="R5:S5"/>
    <mergeCell ref="T5:U5"/>
    <mergeCell ref="V5:W5"/>
    <mergeCell ref="N4:O4"/>
    <mergeCell ref="P4:Q4"/>
    <mergeCell ref="R4:S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44"/>
  <sheetViews>
    <sheetView showGridLines="0" topLeftCell="A25" zoomScale="90" zoomScaleNormal="90" workbookViewId="0">
      <selection activeCell="D65" sqref="D65"/>
    </sheetView>
  </sheetViews>
  <sheetFormatPr defaultColWidth="8.85546875" defaultRowHeight="15"/>
  <cols>
    <col min="1" max="1" width="12.7109375" style="1" customWidth="1"/>
    <col min="2" max="2" width="9.85546875" style="1" bestFit="1" customWidth="1"/>
    <col min="3" max="3" width="12.7109375" style="1" customWidth="1"/>
    <col min="4" max="7" width="8.85546875" style="1"/>
    <col min="8" max="8" width="12.140625" style="1" bestFit="1" customWidth="1"/>
    <col min="9" max="16384" width="8.85546875" style="1"/>
  </cols>
  <sheetData>
    <row r="1" spans="1:27">
      <c r="A1" s="1" t="s">
        <v>562</v>
      </c>
    </row>
    <row r="3" spans="1:27" ht="15.75" thickBot="1">
      <c r="F3" s="8"/>
      <c r="H3" s="8"/>
      <c r="J3" s="8"/>
      <c r="L3" s="8"/>
      <c r="N3" s="8"/>
    </row>
    <row r="4" spans="1:27">
      <c r="A4" s="18"/>
      <c r="B4" s="18"/>
      <c r="C4" s="18"/>
      <c r="D4" s="28">
        <v>2000</v>
      </c>
      <c r="E4" s="28"/>
      <c r="F4" s="28">
        <v>2001</v>
      </c>
      <c r="G4" s="28"/>
      <c r="H4" s="28">
        <v>2002</v>
      </c>
      <c r="I4" s="28"/>
      <c r="J4" s="28">
        <v>2003</v>
      </c>
      <c r="K4" s="28"/>
      <c r="L4" s="28">
        <v>2004</v>
      </c>
      <c r="M4" s="28"/>
      <c r="N4" s="28">
        <v>2005</v>
      </c>
      <c r="O4" s="28"/>
      <c r="P4" s="28">
        <v>2006</v>
      </c>
      <c r="Q4" s="28"/>
      <c r="R4" s="28">
        <v>2007</v>
      </c>
      <c r="S4" s="28"/>
      <c r="T4" s="28">
        <v>2008</v>
      </c>
      <c r="U4" s="28"/>
      <c r="V4" s="28">
        <v>2009</v>
      </c>
      <c r="W4" s="28"/>
      <c r="X4" s="28">
        <v>2010</v>
      </c>
      <c r="Y4" s="28"/>
      <c r="Z4" s="28">
        <v>2011</v>
      </c>
      <c r="AA4" s="28"/>
    </row>
    <row r="5" spans="1:27">
      <c r="A5" s="29" t="s">
        <v>9</v>
      </c>
      <c r="B5" s="29"/>
      <c r="C5" s="14"/>
      <c r="F5" s="27">
        <v>341</v>
      </c>
      <c r="G5" s="27"/>
      <c r="H5" s="27">
        <v>360</v>
      </c>
      <c r="I5" s="27"/>
      <c r="J5" s="27">
        <v>359</v>
      </c>
      <c r="K5" s="27"/>
      <c r="L5" s="27">
        <v>380</v>
      </c>
      <c r="M5" s="27"/>
      <c r="N5" s="27">
        <v>392</v>
      </c>
      <c r="O5" s="27"/>
      <c r="P5" s="27">
        <v>411</v>
      </c>
      <c r="Q5" s="27"/>
      <c r="R5" s="27">
        <v>435</v>
      </c>
      <c r="S5" s="27"/>
      <c r="T5" s="27">
        <v>450</v>
      </c>
      <c r="U5" s="27"/>
      <c r="V5" s="27">
        <v>471</v>
      </c>
      <c r="W5" s="27"/>
    </row>
    <row r="6" spans="1:27" ht="10.5" customHeight="1">
      <c r="A6" s="18"/>
      <c r="B6" s="18"/>
      <c r="C6" s="18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</row>
    <row r="7" spans="1:27">
      <c r="A7" s="18" t="s">
        <v>7</v>
      </c>
      <c r="B7" s="18"/>
      <c r="C7" s="18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</row>
    <row r="8" spans="1:27">
      <c r="A8" s="27" t="s">
        <v>0</v>
      </c>
      <c r="B8" s="27"/>
      <c r="D8" s="2">
        <v>8</v>
      </c>
      <c r="E8" s="3" t="s">
        <v>20</v>
      </c>
      <c r="F8" s="2" t="s">
        <v>19</v>
      </c>
      <c r="G8" s="3" t="s">
        <v>21</v>
      </c>
      <c r="H8" s="2" t="s">
        <v>18</v>
      </c>
      <c r="I8" s="3" t="s">
        <v>22</v>
      </c>
      <c r="J8" s="2" t="s">
        <v>17</v>
      </c>
      <c r="K8" s="3" t="s">
        <v>23</v>
      </c>
      <c r="L8" s="2" t="s">
        <v>16</v>
      </c>
      <c r="M8" s="3" t="s">
        <v>24</v>
      </c>
      <c r="N8" s="2" t="s">
        <v>15</v>
      </c>
      <c r="O8" s="3" t="s">
        <v>25</v>
      </c>
      <c r="P8" s="2" t="s">
        <v>14</v>
      </c>
      <c r="Q8" s="3" t="s">
        <v>26</v>
      </c>
      <c r="R8" s="2" t="s">
        <v>13</v>
      </c>
      <c r="S8" s="3" t="s">
        <v>27</v>
      </c>
      <c r="T8" s="2" t="s">
        <v>12</v>
      </c>
      <c r="U8" s="3" t="s">
        <v>28</v>
      </c>
      <c r="V8" s="2" t="s">
        <v>11</v>
      </c>
      <c r="W8" s="3" t="s">
        <v>29</v>
      </c>
      <c r="X8" s="2">
        <v>298.61700000000002</v>
      </c>
      <c r="Y8" s="3" t="s">
        <v>30</v>
      </c>
      <c r="Z8" s="2" t="s">
        <v>10</v>
      </c>
      <c r="AA8" s="3" t="s">
        <v>31</v>
      </c>
    </row>
    <row r="9" spans="1:27" ht="12" customHeight="1">
      <c r="D9" s="15"/>
      <c r="E9" s="3"/>
      <c r="F9" s="15"/>
      <c r="G9" s="3"/>
      <c r="H9" s="15"/>
      <c r="I9" s="3"/>
      <c r="J9" s="15"/>
      <c r="K9" s="3"/>
      <c r="L9" s="15"/>
      <c r="M9" s="3"/>
      <c r="N9" s="15"/>
      <c r="O9" s="3"/>
      <c r="P9" s="15"/>
      <c r="Q9" s="3"/>
      <c r="R9" s="15"/>
      <c r="S9" s="3"/>
      <c r="T9" s="15"/>
      <c r="U9" s="3"/>
      <c r="V9" s="15"/>
      <c r="W9" s="3"/>
      <c r="X9" s="15"/>
      <c r="Y9" s="3"/>
      <c r="Z9" s="15"/>
      <c r="AA9" s="3"/>
    </row>
    <row r="10" spans="1:27">
      <c r="B10" s="10" t="s">
        <v>1</v>
      </c>
      <c r="C10" s="11" t="s">
        <v>0</v>
      </c>
      <c r="D10" s="12">
        <v>7</v>
      </c>
      <c r="E10" s="12" t="s">
        <v>54</v>
      </c>
      <c r="F10" s="12">
        <v>814</v>
      </c>
      <c r="G10" s="12" t="s">
        <v>55</v>
      </c>
      <c r="H10" s="12" t="s">
        <v>44</v>
      </c>
      <c r="I10" s="12" t="s">
        <v>56</v>
      </c>
      <c r="J10" s="12" t="s">
        <v>45</v>
      </c>
      <c r="K10" s="12" t="s">
        <v>57</v>
      </c>
      <c r="L10" s="12" t="s">
        <v>46</v>
      </c>
      <c r="M10" s="12" t="s">
        <v>58</v>
      </c>
      <c r="N10" s="12" t="s">
        <v>47</v>
      </c>
      <c r="O10" s="12" t="s">
        <v>59</v>
      </c>
      <c r="P10" s="12" t="s">
        <v>48</v>
      </c>
      <c r="Q10" s="12" t="s">
        <v>60</v>
      </c>
      <c r="R10" s="12" t="s">
        <v>49</v>
      </c>
      <c r="S10" s="12" t="s">
        <v>61</v>
      </c>
      <c r="T10" s="12" t="s">
        <v>50</v>
      </c>
      <c r="U10" s="12" t="s">
        <v>62</v>
      </c>
      <c r="V10" s="12" t="s">
        <v>51</v>
      </c>
      <c r="W10" s="12" t="s">
        <v>63</v>
      </c>
      <c r="X10" s="12" t="s">
        <v>52</v>
      </c>
      <c r="Y10" s="12" t="s">
        <v>64</v>
      </c>
      <c r="Z10" s="12" t="s">
        <v>53</v>
      </c>
      <c r="AA10" s="12" t="s">
        <v>65</v>
      </c>
    </row>
    <row r="11" spans="1:27">
      <c r="B11" s="13"/>
      <c r="C11" s="1" t="s">
        <v>125</v>
      </c>
      <c r="D11" s="5">
        <v>0</v>
      </c>
      <c r="E11" s="5" t="s">
        <v>66</v>
      </c>
      <c r="F11" s="5" t="s">
        <v>342</v>
      </c>
      <c r="G11" s="5" t="s">
        <v>344</v>
      </c>
      <c r="H11" s="5">
        <v>114</v>
      </c>
      <c r="I11" s="5" t="s">
        <v>350</v>
      </c>
      <c r="J11" s="5" t="s">
        <v>132</v>
      </c>
      <c r="K11" s="5" t="s">
        <v>356</v>
      </c>
      <c r="L11" s="5" t="s">
        <v>138</v>
      </c>
      <c r="M11" s="5" t="s">
        <v>362</v>
      </c>
      <c r="N11" s="5" t="s">
        <v>144</v>
      </c>
      <c r="O11" s="5" t="s">
        <v>368</v>
      </c>
      <c r="P11" s="5" t="s">
        <v>150</v>
      </c>
      <c r="Q11" s="5" t="s">
        <v>374</v>
      </c>
      <c r="R11" s="5" t="s">
        <v>156</v>
      </c>
      <c r="S11" s="5" t="s">
        <v>380</v>
      </c>
      <c r="T11" s="5" t="s">
        <v>163</v>
      </c>
      <c r="U11" s="5" t="s">
        <v>386</v>
      </c>
      <c r="V11" s="5" t="s">
        <v>168</v>
      </c>
      <c r="W11" s="5" t="s">
        <v>392</v>
      </c>
      <c r="X11" s="5" t="s">
        <v>174</v>
      </c>
      <c r="Y11" s="5" t="s">
        <v>398</v>
      </c>
      <c r="Z11" s="4">
        <v>3.3290000000000002</v>
      </c>
      <c r="AA11" s="5" t="s">
        <v>560</v>
      </c>
    </row>
    <row r="12" spans="1:27">
      <c r="B12" s="13"/>
      <c r="C12" s="1" t="s">
        <v>126</v>
      </c>
      <c r="D12" s="5">
        <v>7</v>
      </c>
      <c r="E12" s="5" t="s">
        <v>54</v>
      </c>
      <c r="F12" s="5">
        <v>713</v>
      </c>
      <c r="G12" s="5" t="s">
        <v>343</v>
      </c>
      <c r="H12" s="5" t="s">
        <v>129</v>
      </c>
      <c r="I12" s="5" t="s">
        <v>351</v>
      </c>
      <c r="J12" s="5" t="s">
        <v>133</v>
      </c>
      <c r="K12" s="5" t="s">
        <v>357</v>
      </c>
      <c r="L12" s="5" t="s">
        <v>139</v>
      </c>
      <c r="M12" s="5" t="s">
        <v>363</v>
      </c>
      <c r="N12" s="5" t="s">
        <v>145</v>
      </c>
      <c r="O12" s="5" t="s">
        <v>369</v>
      </c>
      <c r="P12" s="5" t="s">
        <v>151</v>
      </c>
      <c r="Q12" s="5" t="s">
        <v>375</v>
      </c>
      <c r="R12" s="7" t="s">
        <v>157</v>
      </c>
      <c r="S12" s="5" t="s">
        <v>381</v>
      </c>
      <c r="T12" s="5" t="s">
        <v>164</v>
      </c>
      <c r="U12" s="5" t="s">
        <v>387</v>
      </c>
      <c r="V12" s="5" t="s">
        <v>169</v>
      </c>
      <c r="W12" s="5" t="s">
        <v>393</v>
      </c>
      <c r="X12" s="5" t="s">
        <v>175</v>
      </c>
      <c r="Y12" s="5" t="s">
        <v>399</v>
      </c>
      <c r="Z12" s="4">
        <v>137.93700000000001</v>
      </c>
      <c r="AA12" s="5" t="s">
        <v>76</v>
      </c>
    </row>
    <row r="13" spans="1:27">
      <c r="B13" s="13"/>
      <c r="C13" s="1" t="s">
        <v>127</v>
      </c>
      <c r="D13" s="5">
        <v>0</v>
      </c>
      <c r="E13" s="5" t="s">
        <v>66</v>
      </c>
      <c r="F13" s="5">
        <v>92</v>
      </c>
      <c r="G13" s="5" t="s">
        <v>346</v>
      </c>
      <c r="H13" s="5" t="s">
        <v>130</v>
      </c>
      <c r="I13" s="5" t="s">
        <v>352</v>
      </c>
      <c r="J13" s="5" t="s">
        <v>134</v>
      </c>
      <c r="K13" s="5" t="s">
        <v>358</v>
      </c>
      <c r="L13" s="5" t="s">
        <v>140</v>
      </c>
      <c r="M13" s="5" t="s">
        <v>364</v>
      </c>
      <c r="N13" s="5" t="s">
        <v>146</v>
      </c>
      <c r="O13" s="5" t="s">
        <v>370</v>
      </c>
      <c r="P13" s="5" t="s">
        <v>152</v>
      </c>
      <c r="Q13" s="5" t="s">
        <v>376</v>
      </c>
      <c r="R13" s="7" t="s">
        <v>158</v>
      </c>
      <c r="S13" s="5" t="s">
        <v>382</v>
      </c>
      <c r="T13" s="5" t="s">
        <v>165</v>
      </c>
      <c r="U13" s="5" t="s">
        <v>388</v>
      </c>
      <c r="V13" s="5" t="s">
        <v>170</v>
      </c>
      <c r="W13" s="5" t="s">
        <v>394</v>
      </c>
      <c r="X13" s="5" t="s">
        <v>176</v>
      </c>
      <c r="Y13" s="5" t="s">
        <v>400</v>
      </c>
      <c r="Z13" s="4">
        <v>47.021999999999998</v>
      </c>
      <c r="AA13" s="5" t="s">
        <v>561</v>
      </c>
    </row>
    <row r="14" spans="1:27" ht="12" customHeight="1"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7"/>
      <c r="S14" s="5"/>
      <c r="T14" s="5"/>
      <c r="U14" s="5"/>
      <c r="V14" s="5"/>
      <c r="W14" s="5"/>
      <c r="X14" s="5"/>
      <c r="Y14" s="5"/>
      <c r="Z14" s="17"/>
      <c r="AA14" s="5"/>
    </row>
    <row r="15" spans="1:27">
      <c r="B15" s="10" t="s">
        <v>2</v>
      </c>
      <c r="C15" s="11" t="s">
        <v>0</v>
      </c>
      <c r="D15" s="19">
        <v>1</v>
      </c>
      <c r="E15" s="19" t="s">
        <v>32</v>
      </c>
      <c r="F15" s="19">
        <v>475</v>
      </c>
      <c r="G15" s="19" t="s">
        <v>33</v>
      </c>
      <c r="H15" s="19">
        <v>10.247999999999999</v>
      </c>
      <c r="I15" s="19" t="s">
        <v>34</v>
      </c>
      <c r="J15" s="19">
        <v>17.594999999999999</v>
      </c>
      <c r="K15" s="19" t="s">
        <v>35</v>
      </c>
      <c r="L15" s="20" t="s">
        <v>124</v>
      </c>
      <c r="M15" s="19" t="s">
        <v>36</v>
      </c>
      <c r="N15" s="19">
        <v>53.697000000000003</v>
      </c>
      <c r="O15" s="19" t="s">
        <v>37</v>
      </c>
      <c r="P15" s="19">
        <v>65.248000000000005</v>
      </c>
      <c r="Q15" s="19" t="s">
        <v>38</v>
      </c>
      <c r="R15" s="19">
        <v>77.843999999999994</v>
      </c>
      <c r="S15" s="19" t="s">
        <v>39</v>
      </c>
      <c r="T15" s="19">
        <v>100.294</v>
      </c>
      <c r="U15" s="19" t="s">
        <v>40</v>
      </c>
      <c r="V15" s="19">
        <v>114.595</v>
      </c>
      <c r="W15" s="19" t="s">
        <v>41</v>
      </c>
      <c r="X15" s="19">
        <v>122.46</v>
      </c>
      <c r="Y15" s="19" t="s">
        <v>42</v>
      </c>
      <c r="Z15" s="19">
        <v>132.74199999999999</v>
      </c>
      <c r="AA15" s="19" t="s">
        <v>43</v>
      </c>
    </row>
    <row r="16" spans="1:27">
      <c r="B16" s="13"/>
      <c r="C16" s="1" t="s">
        <v>125</v>
      </c>
      <c r="D16" s="5">
        <v>0</v>
      </c>
      <c r="E16" s="5" t="s">
        <v>66</v>
      </c>
      <c r="F16" s="9">
        <v>16</v>
      </c>
      <c r="G16" s="5" t="s">
        <v>347</v>
      </c>
      <c r="H16" s="9">
        <v>217</v>
      </c>
      <c r="I16" s="5" t="s">
        <v>353</v>
      </c>
      <c r="J16" s="5" t="s">
        <v>135</v>
      </c>
      <c r="K16" s="5" t="s">
        <v>359</v>
      </c>
      <c r="L16" s="5" t="s">
        <v>141</v>
      </c>
      <c r="M16" s="5" t="s">
        <v>365</v>
      </c>
      <c r="N16" s="5" t="s">
        <v>147</v>
      </c>
      <c r="O16" s="5" t="s">
        <v>371</v>
      </c>
      <c r="P16" s="5" t="s">
        <v>153</v>
      </c>
      <c r="Q16" s="5" t="s">
        <v>377</v>
      </c>
      <c r="R16" s="7" t="s">
        <v>159</v>
      </c>
      <c r="S16" s="5" t="s">
        <v>383</v>
      </c>
      <c r="T16" s="5" t="s">
        <v>162</v>
      </c>
      <c r="U16" s="5" t="s">
        <v>389</v>
      </c>
      <c r="V16" s="5" t="s">
        <v>171</v>
      </c>
      <c r="W16" s="5" t="s">
        <v>395</v>
      </c>
      <c r="X16" s="5" t="s">
        <v>177</v>
      </c>
      <c r="Y16" s="5" t="s">
        <v>401</v>
      </c>
      <c r="Z16" s="5" t="s">
        <v>180</v>
      </c>
      <c r="AA16" s="5" t="s">
        <v>404</v>
      </c>
    </row>
    <row r="17" spans="2:27">
      <c r="B17" s="13"/>
      <c r="C17" s="1" t="s">
        <v>126</v>
      </c>
      <c r="D17" s="5">
        <v>1</v>
      </c>
      <c r="E17" s="5" t="s">
        <v>345</v>
      </c>
      <c r="F17" s="9">
        <v>423</v>
      </c>
      <c r="G17" s="5" t="s">
        <v>348</v>
      </c>
      <c r="H17" s="9" t="s">
        <v>131</v>
      </c>
      <c r="I17" s="5" t="s">
        <v>354</v>
      </c>
      <c r="J17" s="5" t="s">
        <v>136</v>
      </c>
      <c r="K17" s="5" t="s">
        <v>360</v>
      </c>
      <c r="L17" s="5" t="s">
        <v>142</v>
      </c>
      <c r="M17" s="5" t="s">
        <v>366</v>
      </c>
      <c r="N17" s="5" t="s">
        <v>148</v>
      </c>
      <c r="O17" s="5" t="s">
        <v>372</v>
      </c>
      <c r="P17" s="5" t="s">
        <v>154</v>
      </c>
      <c r="Q17" s="5" t="s">
        <v>378</v>
      </c>
      <c r="R17" s="7" t="s">
        <v>160</v>
      </c>
      <c r="S17" s="5" t="s">
        <v>384</v>
      </c>
      <c r="T17" s="5" t="s">
        <v>166</v>
      </c>
      <c r="U17" s="5" t="s">
        <v>390</v>
      </c>
      <c r="V17" s="5" t="s">
        <v>172</v>
      </c>
      <c r="W17" s="5" t="s">
        <v>396</v>
      </c>
      <c r="X17" s="5" t="s">
        <v>178</v>
      </c>
      <c r="Y17" s="5" t="s">
        <v>402</v>
      </c>
      <c r="Z17" s="5" t="s">
        <v>181</v>
      </c>
      <c r="AA17" s="5" t="s">
        <v>405</v>
      </c>
    </row>
    <row r="18" spans="2:27">
      <c r="B18" s="13"/>
      <c r="C18" s="1" t="s">
        <v>127</v>
      </c>
      <c r="D18" s="5">
        <v>0</v>
      </c>
      <c r="E18" s="5" t="s">
        <v>66</v>
      </c>
      <c r="F18" s="9">
        <v>36</v>
      </c>
      <c r="G18" s="5" t="s">
        <v>349</v>
      </c>
      <c r="H18" s="9">
        <v>949</v>
      </c>
      <c r="I18" s="5" t="s">
        <v>355</v>
      </c>
      <c r="J18" s="5" t="s">
        <v>137</v>
      </c>
      <c r="K18" s="5" t="s">
        <v>361</v>
      </c>
      <c r="L18" s="5" t="s">
        <v>143</v>
      </c>
      <c r="M18" s="5" t="s">
        <v>367</v>
      </c>
      <c r="N18" s="5" t="s">
        <v>149</v>
      </c>
      <c r="O18" s="5" t="s">
        <v>373</v>
      </c>
      <c r="P18" s="5" t="s">
        <v>155</v>
      </c>
      <c r="Q18" s="5" t="s">
        <v>379</v>
      </c>
      <c r="R18" s="7" t="s">
        <v>161</v>
      </c>
      <c r="S18" s="5" t="s">
        <v>385</v>
      </c>
      <c r="T18" s="5" t="s">
        <v>167</v>
      </c>
      <c r="U18" s="5" t="s">
        <v>391</v>
      </c>
      <c r="V18" s="5" t="s">
        <v>173</v>
      </c>
      <c r="W18" s="5" t="s">
        <v>397</v>
      </c>
      <c r="X18" s="5" t="s">
        <v>179</v>
      </c>
      <c r="Y18" s="5" t="s">
        <v>403</v>
      </c>
      <c r="Z18" s="5" t="s">
        <v>182</v>
      </c>
      <c r="AA18" s="5" t="s">
        <v>406</v>
      </c>
    </row>
    <row r="19" spans="2:27" ht="12" customHeight="1">
      <c r="D19" s="5"/>
      <c r="E19" s="5"/>
      <c r="F19" s="9"/>
      <c r="G19" s="5"/>
      <c r="H19" s="9"/>
      <c r="I19" s="5"/>
      <c r="J19" s="5"/>
      <c r="K19" s="5"/>
      <c r="L19" s="5"/>
      <c r="M19" s="5"/>
      <c r="N19" s="5"/>
      <c r="O19" s="5"/>
      <c r="P19" s="5"/>
      <c r="Q19" s="5"/>
      <c r="R19" s="7"/>
      <c r="S19" s="5"/>
      <c r="T19" s="5"/>
      <c r="U19" s="5"/>
      <c r="V19" s="5"/>
      <c r="W19" s="5"/>
      <c r="X19" s="5"/>
      <c r="Y19" s="5"/>
      <c r="Z19" s="5"/>
      <c r="AA19" s="5"/>
    </row>
    <row r="20" spans="2:27">
      <c r="B20" s="10" t="s">
        <v>3</v>
      </c>
      <c r="C20" s="11" t="s">
        <v>0</v>
      </c>
      <c r="D20" s="19">
        <v>8</v>
      </c>
      <c r="E20" s="21" t="s">
        <v>20</v>
      </c>
      <c r="F20" s="19">
        <f>4+207+32</f>
        <v>243</v>
      </c>
      <c r="G20" s="21" t="s">
        <v>67</v>
      </c>
      <c r="H20" s="19">
        <v>15.026999999999999</v>
      </c>
      <c r="I20" s="21" t="s">
        <v>68</v>
      </c>
      <c r="J20" s="19">
        <v>24.963000000000001</v>
      </c>
      <c r="K20" s="21" t="s">
        <v>69</v>
      </c>
      <c r="L20" s="19">
        <v>54.176000000000002</v>
      </c>
      <c r="M20" s="21" t="s">
        <v>70</v>
      </c>
      <c r="N20" s="19">
        <v>23.63</v>
      </c>
      <c r="O20" s="21" t="s">
        <v>71</v>
      </c>
      <c r="P20" s="19">
        <v>111.143</v>
      </c>
      <c r="Q20" s="21" t="s">
        <v>72</v>
      </c>
      <c r="R20" s="19">
        <v>121.11799999999999</v>
      </c>
      <c r="S20" s="21" t="s">
        <v>73</v>
      </c>
      <c r="T20" s="19">
        <v>151.77799999999999</v>
      </c>
      <c r="U20" s="21" t="s">
        <v>74</v>
      </c>
      <c r="V20" s="19">
        <v>166.876</v>
      </c>
      <c r="W20" s="21" t="s">
        <v>75</v>
      </c>
      <c r="X20" s="19">
        <v>177.364</v>
      </c>
      <c r="Y20" s="21" t="s">
        <v>76</v>
      </c>
      <c r="Z20" s="19">
        <v>186.31700000000001</v>
      </c>
      <c r="AA20" s="21" t="s">
        <v>77</v>
      </c>
    </row>
    <row r="21" spans="2:27">
      <c r="C21" s="1" t="s">
        <v>125</v>
      </c>
      <c r="D21" s="5" t="s">
        <v>183</v>
      </c>
      <c r="E21" s="5" t="s">
        <v>66</v>
      </c>
      <c r="F21" s="5" t="s">
        <v>185</v>
      </c>
      <c r="G21" s="5" t="s">
        <v>407</v>
      </c>
      <c r="H21" s="5" t="s">
        <v>196</v>
      </c>
      <c r="I21" s="5" t="s">
        <v>418</v>
      </c>
      <c r="J21" s="5" t="s">
        <v>211</v>
      </c>
      <c r="K21" s="5" t="s">
        <v>433</v>
      </c>
      <c r="L21" s="5" t="s">
        <v>225</v>
      </c>
      <c r="M21" s="5" t="s">
        <v>448</v>
      </c>
      <c r="N21" s="5" t="s">
        <v>238</v>
      </c>
      <c r="O21" s="5" t="s">
        <v>461</v>
      </c>
      <c r="P21" s="5" t="s">
        <v>253</v>
      </c>
      <c r="Q21" s="5" t="s">
        <v>475</v>
      </c>
      <c r="R21" s="7" t="s">
        <v>267</v>
      </c>
      <c r="S21" s="5" t="s">
        <v>489</v>
      </c>
      <c r="T21" s="5" t="s">
        <v>282</v>
      </c>
      <c r="U21" s="5" t="s">
        <v>504</v>
      </c>
      <c r="V21" s="5" t="s">
        <v>297</v>
      </c>
      <c r="W21" s="5" t="s">
        <v>518</v>
      </c>
      <c r="X21" s="5" t="s">
        <v>312</v>
      </c>
      <c r="Y21" s="5" t="s">
        <v>429</v>
      </c>
      <c r="Z21" s="5" t="s">
        <v>327</v>
      </c>
      <c r="AA21" s="5" t="s">
        <v>546</v>
      </c>
    </row>
    <row r="22" spans="2:27">
      <c r="B22" s="13"/>
      <c r="C22" s="1" t="s">
        <v>126</v>
      </c>
      <c r="D22" s="5" t="s">
        <v>184</v>
      </c>
      <c r="E22" s="5" t="s">
        <v>20</v>
      </c>
      <c r="F22" s="5" t="s">
        <v>186</v>
      </c>
      <c r="G22" s="5" t="s">
        <v>408</v>
      </c>
      <c r="H22" s="5" t="s">
        <v>197</v>
      </c>
      <c r="I22" s="5" t="s">
        <v>419</v>
      </c>
      <c r="J22" s="5" t="s">
        <v>212</v>
      </c>
      <c r="K22" s="5" t="s">
        <v>434</v>
      </c>
      <c r="L22" s="5" t="s">
        <v>226</v>
      </c>
      <c r="M22" s="5" t="s">
        <v>449</v>
      </c>
      <c r="N22" s="5" t="s">
        <v>239</v>
      </c>
      <c r="O22" s="5" t="s">
        <v>435</v>
      </c>
      <c r="P22" s="5" t="s">
        <v>254</v>
      </c>
      <c r="Q22" s="5" t="s">
        <v>476</v>
      </c>
      <c r="R22" s="7" t="s">
        <v>268</v>
      </c>
      <c r="S22" s="5" t="s">
        <v>490</v>
      </c>
      <c r="T22" s="5" t="s">
        <v>283</v>
      </c>
      <c r="U22" s="5" t="s">
        <v>505</v>
      </c>
      <c r="V22" s="5" t="s">
        <v>298</v>
      </c>
      <c r="W22" s="5" t="s">
        <v>519</v>
      </c>
      <c r="X22" s="5" t="s">
        <v>313</v>
      </c>
      <c r="Y22" s="5" t="s">
        <v>533</v>
      </c>
      <c r="Z22" s="5" t="s">
        <v>328</v>
      </c>
      <c r="AA22" s="5" t="s">
        <v>547</v>
      </c>
    </row>
    <row r="23" spans="2:27">
      <c r="B23" s="13"/>
      <c r="C23" s="1" t="s">
        <v>127</v>
      </c>
      <c r="D23" s="5" t="s">
        <v>183</v>
      </c>
      <c r="E23" s="5" t="s">
        <v>66</v>
      </c>
      <c r="F23" s="5" t="s">
        <v>187</v>
      </c>
      <c r="G23" s="5" t="s">
        <v>409</v>
      </c>
      <c r="H23" s="5" t="s">
        <v>198</v>
      </c>
      <c r="I23" s="5" t="s">
        <v>420</v>
      </c>
      <c r="J23" s="5" t="s">
        <v>213</v>
      </c>
      <c r="K23" s="5" t="s">
        <v>435</v>
      </c>
      <c r="L23" s="5" t="s">
        <v>227</v>
      </c>
      <c r="M23" s="5" t="s">
        <v>450</v>
      </c>
      <c r="N23" s="5" t="s">
        <v>240</v>
      </c>
      <c r="O23" s="5" t="s">
        <v>462</v>
      </c>
      <c r="P23" s="5" t="s">
        <v>255</v>
      </c>
      <c r="Q23" s="5" t="s">
        <v>477</v>
      </c>
      <c r="R23" s="7" t="s">
        <v>269</v>
      </c>
      <c r="S23" s="5" t="s">
        <v>491</v>
      </c>
      <c r="T23" s="5" t="s">
        <v>284</v>
      </c>
      <c r="U23" s="5" t="s">
        <v>506</v>
      </c>
      <c r="V23" s="5" t="s">
        <v>299</v>
      </c>
      <c r="W23" s="5" t="s">
        <v>520</v>
      </c>
      <c r="X23" s="5" t="s">
        <v>314</v>
      </c>
      <c r="Y23" s="5" t="s">
        <v>534</v>
      </c>
      <c r="Z23" s="5" t="s">
        <v>329</v>
      </c>
      <c r="AA23" s="5" t="s">
        <v>548</v>
      </c>
    </row>
    <row r="24" spans="2:27" ht="12" customHeight="1">
      <c r="B24" s="13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7"/>
      <c r="S24" s="5"/>
      <c r="T24" s="5"/>
      <c r="U24" s="5"/>
      <c r="V24" s="5"/>
      <c r="W24" s="5"/>
      <c r="X24" s="5"/>
      <c r="Y24" s="5"/>
      <c r="Z24" s="5"/>
      <c r="AA24" s="5"/>
    </row>
    <row r="25" spans="2:27">
      <c r="B25" s="10" t="s">
        <v>4</v>
      </c>
      <c r="C25" s="11" t="s">
        <v>0</v>
      </c>
      <c r="D25" s="19">
        <v>0</v>
      </c>
      <c r="E25" s="22" t="s">
        <v>66</v>
      </c>
      <c r="F25" s="19">
        <v>2</v>
      </c>
      <c r="G25" s="22" t="s">
        <v>20</v>
      </c>
      <c r="H25" s="19">
        <v>4.8520000000000003</v>
      </c>
      <c r="I25" s="22" t="s">
        <v>78</v>
      </c>
      <c r="J25" s="19">
        <v>11.476000000000001</v>
      </c>
      <c r="K25" s="22" t="s">
        <v>79</v>
      </c>
      <c r="L25" s="19">
        <v>15.223000000000001</v>
      </c>
      <c r="M25" s="22" t="s">
        <v>90</v>
      </c>
      <c r="N25" s="19">
        <v>19.856000000000002</v>
      </c>
      <c r="O25" s="22" t="s">
        <v>94</v>
      </c>
      <c r="P25" s="19">
        <v>24.550999999999998</v>
      </c>
      <c r="Q25" s="22" t="s">
        <v>98</v>
      </c>
      <c r="R25" s="19">
        <v>38.116999999999997</v>
      </c>
      <c r="S25" s="22" t="s">
        <v>103</v>
      </c>
      <c r="T25" s="19">
        <v>47.518999999999998</v>
      </c>
      <c r="U25" s="22" t="s">
        <v>107</v>
      </c>
      <c r="V25" s="19">
        <v>55.682000000000002</v>
      </c>
      <c r="W25" s="22" t="s">
        <v>111</v>
      </c>
      <c r="X25" s="19">
        <v>60.204000000000001</v>
      </c>
      <c r="Y25" s="22" t="s">
        <v>115</v>
      </c>
      <c r="Z25" s="19">
        <v>66.292000000000002</v>
      </c>
      <c r="AA25" s="22" t="s">
        <v>119</v>
      </c>
    </row>
    <row r="26" spans="2:27">
      <c r="B26" s="13"/>
      <c r="C26" s="1" t="s">
        <v>125</v>
      </c>
      <c r="D26" s="5" t="s">
        <v>183</v>
      </c>
      <c r="E26" s="5" t="s">
        <v>66</v>
      </c>
      <c r="F26" s="5" t="s">
        <v>183</v>
      </c>
      <c r="G26" s="5" t="s">
        <v>66</v>
      </c>
      <c r="H26" s="5" t="s">
        <v>199</v>
      </c>
      <c r="I26" s="5" t="s">
        <v>421</v>
      </c>
      <c r="J26" s="5" t="s">
        <v>214</v>
      </c>
      <c r="K26" s="5" t="s">
        <v>436</v>
      </c>
      <c r="L26" s="5" t="s">
        <v>228</v>
      </c>
      <c r="M26" s="5" t="s">
        <v>451</v>
      </c>
      <c r="N26" s="5" t="s">
        <v>241</v>
      </c>
      <c r="O26" s="5" t="s">
        <v>463</v>
      </c>
      <c r="P26" s="5" t="s">
        <v>256</v>
      </c>
      <c r="Q26" s="5" t="s">
        <v>478</v>
      </c>
      <c r="R26" s="7" t="s">
        <v>270</v>
      </c>
      <c r="S26" s="5" t="s">
        <v>492</v>
      </c>
      <c r="T26" s="5" t="s">
        <v>285</v>
      </c>
      <c r="U26" s="5" t="s">
        <v>507</v>
      </c>
      <c r="V26" s="5" t="s">
        <v>300</v>
      </c>
      <c r="W26" s="5" t="s">
        <v>521</v>
      </c>
      <c r="X26" s="5" t="s">
        <v>315</v>
      </c>
      <c r="Y26" s="5" t="s">
        <v>535</v>
      </c>
      <c r="Z26" s="5" t="s">
        <v>330</v>
      </c>
      <c r="AA26" s="5" t="s">
        <v>549</v>
      </c>
    </row>
    <row r="27" spans="2:27">
      <c r="B27" s="13"/>
      <c r="C27" s="1" t="s">
        <v>126</v>
      </c>
      <c r="D27" s="5" t="s">
        <v>183</v>
      </c>
      <c r="E27" s="5" t="s">
        <v>66</v>
      </c>
      <c r="F27" s="5" t="s">
        <v>188</v>
      </c>
      <c r="G27" s="5" t="s">
        <v>20</v>
      </c>
      <c r="H27" s="5" t="s">
        <v>200</v>
      </c>
      <c r="I27" s="5" t="s">
        <v>422</v>
      </c>
      <c r="J27" s="5" t="s">
        <v>215</v>
      </c>
      <c r="K27" s="5" t="s">
        <v>437</v>
      </c>
      <c r="L27" s="5" t="s">
        <v>229</v>
      </c>
      <c r="M27" s="5" t="s">
        <v>404</v>
      </c>
      <c r="N27" s="5" t="s">
        <v>242</v>
      </c>
      <c r="O27" s="5" t="s">
        <v>464</v>
      </c>
      <c r="P27" s="5" t="s">
        <v>257</v>
      </c>
      <c r="Q27" s="5" t="s">
        <v>479</v>
      </c>
      <c r="R27" s="7" t="s">
        <v>271</v>
      </c>
      <c r="S27" s="5" t="s">
        <v>493</v>
      </c>
      <c r="T27" s="5" t="s">
        <v>286</v>
      </c>
      <c r="U27" s="5" t="s">
        <v>508</v>
      </c>
      <c r="V27" s="5" t="s">
        <v>301</v>
      </c>
      <c r="W27" s="5" t="s">
        <v>522</v>
      </c>
      <c r="X27" s="5" t="s">
        <v>316</v>
      </c>
      <c r="Y27" s="5" t="s">
        <v>536</v>
      </c>
      <c r="Z27" s="5" t="s">
        <v>331</v>
      </c>
      <c r="AA27" s="5" t="s">
        <v>550</v>
      </c>
    </row>
    <row r="28" spans="2:27">
      <c r="B28" s="13"/>
      <c r="C28" s="1" t="s">
        <v>127</v>
      </c>
      <c r="D28" s="5" t="s">
        <v>183</v>
      </c>
      <c r="E28" s="5" t="s">
        <v>66</v>
      </c>
      <c r="F28" s="5" t="s">
        <v>183</v>
      </c>
      <c r="G28" s="5" t="s">
        <v>66</v>
      </c>
      <c r="H28" s="5" t="s">
        <v>201</v>
      </c>
      <c r="I28" s="5" t="s">
        <v>423</v>
      </c>
      <c r="J28" s="5" t="s">
        <v>216</v>
      </c>
      <c r="K28" s="5" t="s">
        <v>438</v>
      </c>
      <c r="L28" s="5" t="s">
        <v>230</v>
      </c>
      <c r="M28" s="5" t="s">
        <v>452</v>
      </c>
      <c r="N28" s="5" t="s">
        <v>243</v>
      </c>
      <c r="O28" s="5" t="s">
        <v>465</v>
      </c>
      <c r="P28" s="5" t="s">
        <v>258</v>
      </c>
      <c r="Q28" s="5" t="s">
        <v>480</v>
      </c>
      <c r="R28" s="5" t="s">
        <v>272</v>
      </c>
      <c r="S28" s="5" t="s">
        <v>494</v>
      </c>
      <c r="T28" s="5" t="s">
        <v>287</v>
      </c>
      <c r="U28" s="5" t="s">
        <v>509</v>
      </c>
      <c r="V28" s="5" t="s">
        <v>302</v>
      </c>
      <c r="W28" s="5" t="s">
        <v>523</v>
      </c>
      <c r="X28" s="5" t="s">
        <v>317</v>
      </c>
      <c r="Y28" s="5" t="s">
        <v>537</v>
      </c>
      <c r="Z28" s="5" t="s">
        <v>332</v>
      </c>
      <c r="AA28" s="5" t="s">
        <v>551</v>
      </c>
    </row>
    <row r="29" spans="2:27" ht="12" customHeight="1">
      <c r="B29" s="13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2:27">
      <c r="B30" s="10" t="s">
        <v>5</v>
      </c>
      <c r="C30" s="11" t="s">
        <v>0</v>
      </c>
      <c r="D30" s="19">
        <v>0</v>
      </c>
      <c r="E30" s="22" t="s">
        <v>66</v>
      </c>
      <c r="F30" s="19">
        <v>667</v>
      </c>
      <c r="G30" s="22" t="s">
        <v>80</v>
      </c>
      <c r="H30" s="19">
        <v>3.8570000000000002</v>
      </c>
      <c r="I30" s="22" t="s">
        <v>83</v>
      </c>
      <c r="J30" s="19">
        <v>5.6589999999999998</v>
      </c>
      <c r="K30" s="22" t="s">
        <v>86</v>
      </c>
      <c r="L30" s="19">
        <v>7.1440000000000001</v>
      </c>
      <c r="M30" s="22" t="s">
        <v>91</v>
      </c>
      <c r="N30" s="19">
        <v>8.0830000000000002</v>
      </c>
      <c r="O30" s="22" t="s">
        <v>95</v>
      </c>
      <c r="P30" s="19">
        <v>8.8550000000000004</v>
      </c>
      <c r="Q30" s="22" t="s">
        <v>99</v>
      </c>
      <c r="R30" s="19">
        <v>9.8170000000000002</v>
      </c>
      <c r="S30" s="22" t="s">
        <v>104</v>
      </c>
      <c r="T30" s="19">
        <v>12.199</v>
      </c>
      <c r="U30" s="22" t="s">
        <v>108</v>
      </c>
      <c r="V30" s="19">
        <v>14.506</v>
      </c>
      <c r="W30" s="22" t="s">
        <v>112</v>
      </c>
      <c r="X30" s="19">
        <v>15.058999999999999</v>
      </c>
      <c r="Y30" s="22" t="s">
        <v>116</v>
      </c>
      <c r="Z30" s="19">
        <v>16.817</v>
      </c>
      <c r="AA30" s="22" t="s">
        <v>120</v>
      </c>
    </row>
    <row r="31" spans="2:27">
      <c r="B31" s="13"/>
      <c r="C31" s="1" t="s">
        <v>125</v>
      </c>
      <c r="D31" s="5" t="s">
        <v>183</v>
      </c>
      <c r="E31" s="5" t="s">
        <v>66</v>
      </c>
      <c r="F31" s="5" t="s">
        <v>189</v>
      </c>
      <c r="G31" s="5" t="s">
        <v>410</v>
      </c>
      <c r="H31" s="5" t="s">
        <v>202</v>
      </c>
      <c r="I31" s="5" t="s">
        <v>424</v>
      </c>
      <c r="J31" s="5" t="s">
        <v>217</v>
      </c>
      <c r="K31" s="5" t="s">
        <v>439</v>
      </c>
      <c r="L31" s="5" t="s">
        <v>231</v>
      </c>
      <c r="M31" s="5" t="s">
        <v>453</v>
      </c>
      <c r="N31" s="5" t="s">
        <v>244</v>
      </c>
      <c r="O31" s="5" t="s">
        <v>466</v>
      </c>
      <c r="P31" s="5" t="s">
        <v>259</v>
      </c>
      <c r="Q31" s="5" t="s">
        <v>481</v>
      </c>
      <c r="R31" s="5" t="s">
        <v>273</v>
      </c>
      <c r="S31" s="5" t="s">
        <v>495</v>
      </c>
      <c r="T31" s="5" t="s">
        <v>288</v>
      </c>
      <c r="U31" s="5" t="s">
        <v>510</v>
      </c>
      <c r="V31" s="5" t="s">
        <v>303</v>
      </c>
      <c r="W31" s="5" t="s">
        <v>524</v>
      </c>
      <c r="X31" s="5" t="s">
        <v>318</v>
      </c>
      <c r="Y31" s="5" t="s">
        <v>538</v>
      </c>
      <c r="Z31" s="5" t="s">
        <v>333</v>
      </c>
      <c r="AA31" s="5" t="s">
        <v>552</v>
      </c>
    </row>
    <row r="32" spans="2:27">
      <c r="B32" s="13"/>
      <c r="C32" s="1" t="s">
        <v>126</v>
      </c>
      <c r="D32" s="5" t="s">
        <v>183</v>
      </c>
      <c r="E32" s="5" t="s">
        <v>66</v>
      </c>
      <c r="F32" s="5" t="s">
        <v>190</v>
      </c>
      <c r="G32" s="5" t="s">
        <v>411</v>
      </c>
      <c r="H32" s="5" t="s">
        <v>203</v>
      </c>
      <c r="I32" s="5" t="s">
        <v>425</v>
      </c>
      <c r="J32" s="5" t="s">
        <v>218</v>
      </c>
      <c r="K32" s="5" t="s">
        <v>440</v>
      </c>
      <c r="L32" s="5" t="s">
        <v>232</v>
      </c>
      <c r="M32" s="5" t="s">
        <v>454</v>
      </c>
      <c r="N32" s="5" t="s">
        <v>245</v>
      </c>
      <c r="O32" s="5" t="s">
        <v>467</v>
      </c>
      <c r="P32" s="5" t="s">
        <v>260</v>
      </c>
      <c r="Q32" s="5" t="s">
        <v>482</v>
      </c>
      <c r="R32" s="5" t="s">
        <v>274</v>
      </c>
      <c r="S32" s="5" t="s">
        <v>496</v>
      </c>
      <c r="T32" s="5" t="s">
        <v>289</v>
      </c>
      <c r="U32" s="5" t="s">
        <v>511</v>
      </c>
      <c r="V32" s="5" t="s">
        <v>304</v>
      </c>
      <c r="W32" s="5" t="s">
        <v>525</v>
      </c>
      <c r="X32" s="5" t="s">
        <v>319</v>
      </c>
      <c r="Y32" s="5" t="s">
        <v>539</v>
      </c>
      <c r="Z32" s="5" t="s">
        <v>334</v>
      </c>
      <c r="AA32" s="5" t="s">
        <v>553</v>
      </c>
    </row>
    <row r="33" spans="2:27">
      <c r="B33" s="13"/>
      <c r="C33" s="1" t="s">
        <v>127</v>
      </c>
      <c r="D33" s="5" t="s">
        <v>183</v>
      </c>
      <c r="E33" s="5" t="s">
        <v>66</v>
      </c>
      <c r="F33" s="5" t="s">
        <v>191</v>
      </c>
      <c r="G33" s="5" t="s">
        <v>412</v>
      </c>
      <c r="H33" s="5" t="s">
        <v>204</v>
      </c>
      <c r="I33" s="5" t="s">
        <v>426</v>
      </c>
      <c r="J33" s="5" t="s">
        <v>219</v>
      </c>
      <c r="K33" s="5" t="s">
        <v>441</v>
      </c>
      <c r="L33" s="5" t="s">
        <v>233</v>
      </c>
      <c r="M33" s="5" t="s">
        <v>455</v>
      </c>
      <c r="N33" s="5" t="s">
        <v>246</v>
      </c>
      <c r="O33" s="5" t="s">
        <v>468</v>
      </c>
      <c r="P33" s="5" t="s">
        <v>261</v>
      </c>
      <c r="Q33" s="5" t="s">
        <v>483</v>
      </c>
      <c r="R33" s="5" t="s">
        <v>275</v>
      </c>
      <c r="S33" s="5" t="s">
        <v>497</v>
      </c>
      <c r="T33" s="5" t="s">
        <v>290</v>
      </c>
      <c r="U33" s="5" t="s">
        <v>512</v>
      </c>
      <c r="V33" s="5" t="s">
        <v>305</v>
      </c>
      <c r="W33" s="5" t="s">
        <v>526</v>
      </c>
      <c r="X33" s="5" t="s">
        <v>326</v>
      </c>
      <c r="Y33" s="5" t="s">
        <v>540</v>
      </c>
      <c r="Z33" s="5" t="s">
        <v>335</v>
      </c>
      <c r="AA33" s="5" t="s">
        <v>554</v>
      </c>
    </row>
    <row r="34" spans="2:27" ht="12" customHeight="1">
      <c r="B34" s="13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2:27">
      <c r="B35" s="10" t="s">
        <v>8</v>
      </c>
      <c r="C35" s="11" t="s">
        <v>0</v>
      </c>
      <c r="D35" s="19">
        <v>0</v>
      </c>
      <c r="E35" s="22" t="s">
        <v>66</v>
      </c>
      <c r="F35" s="19">
        <v>163</v>
      </c>
      <c r="G35" s="22" t="s">
        <v>81</v>
      </c>
      <c r="H35" s="19">
        <v>1.804</v>
      </c>
      <c r="I35" s="22" t="s">
        <v>84</v>
      </c>
      <c r="J35" s="19">
        <v>2.4910000000000001</v>
      </c>
      <c r="K35" s="22" t="s">
        <v>87</v>
      </c>
      <c r="L35" s="19">
        <v>8.1539999999999999</v>
      </c>
      <c r="M35" s="22" t="s">
        <v>92</v>
      </c>
      <c r="N35" s="19">
        <v>15.723000000000001</v>
      </c>
      <c r="O35" s="22" t="s">
        <v>96</v>
      </c>
      <c r="P35" s="19">
        <v>17.375</v>
      </c>
      <c r="Q35" s="22" t="s">
        <v>100</v>
      </c>
      <c r="R35" s="19">
        <v>18.574000000000002</v>
      </c>
      <c r="S35" s="22" t="s">
        <v>105</v>
      </c>
      <c r="T35" s="19">
        <v>27.228000000000002</v>
      </c>
      <c r="U35" s="22" t="s">
        <v>109</v>
      </c>
      <c r="V35" s="19">
        <v>33.052999999999997</v>
      </c>
      <c r="W35" s="22" t="s">
        <v>113</v>
      </c>
      <c r="X35" s="19">
        <v>36.067</v>
      </c>
      <c r="Y35" s="22" t="s">
        <v>117</v>
      </c>
      <c r="Z35" s="19" t="s">
        <v>123</v>
      </c>
      <c r="AA35" s="22" t="s">
        <v>121</v>
      </c>
    </row>
    <row r="36" spans="2:27">
      <c r="B36" s="13"/>
      <c r="C36" s="1" t="s">
        <v>125</v>
      </c>
      <c r="D36" s="5" t="s">
        <v>183</v>
      </c>
      <c r="E36" s="5" t="s">
        <v>66</v>
      </c>
      <c r="F36" s="5" t="s">
        <v>192</v>
      </c>
      <c r="G36" s="5" t="s">
        <v>413</v>
      </c>
      <c r="H36" s="5" t="s">
        <v>205</v>
      </c>
      <c r="I36" s="5" t="s">
        <v>427</v>
      </c>
      <c r="J36" s="5" t="s">
        <v>220</v>
      </c>
      <c r="K36" s="5" t="s">
        <v>442</v>
      </c>
      <c r="L36" s="5" t="s">
        <v>234</v>
      </c>
      <c r="M36" s="5" t="s">
        <v>456</v>
      </c>
      <c r="N36" s="5" t="s">
        <v>247</v>
      </c>
      <c r="O36" s="5" t="s">
        <v>469</v>
      </c>
      <c r="P36" s="5" t="s">
        <v>262</v>
      </c>
      <c r="Q36" s="5" t="s">
        <v>484</v>
      </c>
      <c r="R36" s="5" t="s">
        <v>276</v>
      </c>
      <c r="S36" s="5" t="s">
        <v>498</v>
      </c>
      <c r="T36" s="5" t="s">
        <v>291</v>
      </c>
      <c r="U36" s="5" t="s">
        <v>513</v>
      </c>
      <c r="V36" s="5" t="s">
        <v>306</v>
      </c>
      <c r="W36" s="5" t="s">
        <v>527</v>
      </c>
      <c r="X36" s="5" t="s">
        <v>320</v>
      </c>
      <c r="Y36" s="5" t="s">
        <v>541</v>
      </c>
      <c r="Z36" s="5" t="s">
        <v>336</v>
      </c>
      <c r="AA36" s="5" t="s">
        <v>555</v>
      </c>
    </row>
    <row r="37" spans="2:27">
      <c r="B37" s="13"/>
      <c r="C37" s="1" t="s">
        <v>126</v>
      </c>
      <c r="D37" s="5" t="s">
        <v>183</v>
      </c>
      <c r="E37" s="5" t="s">
        <v>66</v>
      </c>
      <c r="F37" s="5" t="s">
        <v>193</v>
      </c>
      <c r="G37" s="5" t="s">
        <v>414</v>
      </c>
      <c r="H37" s="5" t="s">
        <v>206</v>
      </c>
      <c r="I37" s="5" t="s">
        <v>428</v>
      </c>
      <c r="J37" s="5" t="s">
        <v>221</v>
      </c>
      <c r="K37" s="5" t="s">
        <v>443</v>
      </c>
      <c r="L37" s="5" t="s">
        <v>235</v>
      </c>
      <c r="M37" s="5" t="s">
        <v>457</v>
      </c>
      <c r="N37" s="5" t="s">
        <v>248</v>
      </c>
      <c r="O37" s="5" t="s">
        <v>470</v>
      </c>
      <c r="P37" s="5" t="s">
        <v>263</v>
      </c>
      <c r="Q37" s="5" t="s">
        <v>485</v>
      </c>
      <c r="R37" s="5" t="s">
        <v>277</v>
      </c>
      <c r="S37" s="5" t="s">
        <v>499</v>
      </c>
      <c r="T37" s="5" t="s">
        <v>292</v>
      </c>
      <c r="U37" s="5" t="s">
        <v>514</v>
      </c>
      <c r="V37" s="5" t="s">
        <v>307</v>
      </c>
      <c r="W37" s="5" t="s">
        <v>528</v>
      </c>
      <c r="X37" s="5" t="s">
        <v>321</v>
      </c>
      <c r="Y37" s="5" t="s">
        <v>113</v>
      </c>
      <c r="Z37" s="5" t="s">
        <v>337</v>
      </c>
      <c r="AA37" s="5" t="s">
        <v>556</v>
      </c>
    </row>
    <row r="38" spans="2:27">
      <c r="B38" s="13"/>
      <c r="C38" s="1" t="s">
        <v>127</v>
      </c>
      <c r="D38" s="5" t="s">
        <v>183</v>
      </c>
      <c r="E38" s="5" t="s">
        <v>66</v>
      </c>
      <c r="F38" s="5" t="s">
        <v>194</v>
      </c>
      <c r="G38" s="5" t="s">
        <v>415</v>
      </c>
      <c r="H38" s="5" t="s">
        <v>207</v>
      </c>
      <c r="I38" s="5" t="s">
        <v>429</v>
      </c>
      <c r="J38" s="5" t="s">
        <v>222</v>
      </c>
      <c r="K38" s="5" t="s">
        <v>444</v>
      </c>
      <c r="L38" s="5" t="s">
        <v>236</v>
      </c>
      <c r="M38" s="5" t="s">
        <v>378</v>
      </c>
      <c r="N38" s="5" t="s">
        <v>249</v>
      </c>
      <c r="O38" s="5" t="s">
        <v>471</v>
      </c>
      <c r="P38" s="5" t="s">
        <v>264</v>
      </c>
      <c r="Q38" s="5" t="s">
        <v>486</v>
      </c>
      <c r="R38" s="5" t="s">
        <v>278</v>
      </c>
      <c r="S38" s="5" t="s">
        <v>500</v>
      </c>
      <c r="T38" s="5" t="s">
        <v>293</v>
      </c>
      <c r="U38" s="5" t="s">
        <v>515</v>
      </c>
      <c r="V38" s="5" t="s">
        <v>308</v>
      </c>
      <c r="W38" s="5" t="s">
        <v>529</v>
      </c>
      <c r="X38" s="5" t="s">
        <v>322</v>
      </c>
      <c r="Y38" s="5" t="s">
        <v>542</v>
      </c>
      <c r="Z38" s="5" t="s">
        <v>338</v>
      </c>
      <c r="AA38" s="5" t="s">
        <v>397</v>
      </c>
    </row>
    <row r="39" spans="2:27" ht="10.5" customHeight="1">
      <c r="B39" s="13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2:27">
      <c r="B40" s="10" t="s">
        <v>6</v>
      </c>
      <c r="C40" s="11" t="s">
        <v>0</v>
      </c>
      <c r="D40" s="19">
        <v>0</v>
      </c>
      <c r="E40" s="22" t="s">
        <v>66</v>
      </c>
      <c r="F40" s="19">
        <v>214</v>
      </c>
      <c r="G40" s="22" t="s">
        <v>82</v>
      </c>
      <c r="H40" s="19">
        <v>860</v>
      </c>
      <c r="I40" s="22" t="s">
        <v>85</v>
      </c>
      <c r="J40" s="19">
        <v>1.339</v>
      </c>
      <c r="K40" s="22" t="s">
        <v>88</v>
      </c>
      <c r="L40" s="19" t="s">
        <v>93</v>
      </c>
      <c r="M40" s="22" t="s">
        <v>89</v>
      </c>
      <c r="N40" s="19">
        <v>3.0449999999999999</v>
      </c>
      <c r="O40" s="22" t="s">
        <v>97</v>
      </c>
      <c r="P40" s="19" t="s">
        <v>102</v>
      </c>
      <c r="Q40" s="22" t="s">
        <v>101</v>
      </c>
      <c r="R40" s="19">
        <v>4.3650000000000002</v>
      </c>
      <c r="S40" s="22" t="s">
        <v>106</v>
      </c>
      <c r="T40" s="19">
        <v>7.3120000000000003</v>
      </c>
      <c r="U40" s="22" t="s">
        <v>110</v>
      </c>
      <c r="V40" s="19">
        <v>9.1449999999999996</v>
      </c>
      <c r="W40" s="22" t="s">
        <v>114</v>
      </c>
      <c r="X40" s="19">
        <v>9.923</v>
      </c>
      <c r="Y40" s="22" t="s">
        <v>118</v>
      </c>
      <c r="Z40" s="19">
        <v>12.254</v>
      </c>
      <c r="AA40" s="22" t="s">
        <v>122</v>
      </c>
    </row>
    <row r="41" spans="2:27">
      <c r="B41" s="13"/>
      <c r="C41" s="1" t="s">
        <v>125</v>
      </c>
      <c r="D41" s="5" t="s">
        <v>183</v>
      </c>
      <c r="E41" s="5" t="s">
        <v>66</v>
      </c>
      <c r="F41" s="5" t="s">
        <v>188</v>
      </c>
      <c r="G41" s="5" t="s">
        <v>413</v>
      </c>
      <c r="H41" s="5" t="s">
        <v>208</v>
      </c>
      <c r="I41" s="5" t="s">
        <v>430</v>
      </c>
      <c r="J41" s="5" t="s">
        <v>205</v>
      </c>
      <c r="K41" s="5" t="s">
        <v>445</v>
      </c>
      <c r="L41" s="5" t="s">
        <v>187</v>
      </c>
      <c r="M41" s="5" t="s">
        <v>458</v>
      </c>
      <c r="N41" s="5" t="s">
        <v>250</v>
      </c>
      <c r="O41" s="5" t="s">
        <v>472</v>
      </c>
      <c r="P41" s="5" t="s">
        <v>191</v>
      </c>
      <c r="Q41" s="5" t="s">
        <v>487</v>
      </c>
      <c r="R41" s="5" t="s">
        <v>279</v>
      </c>
      <c r="S41" s="5" t="s">
        <v>501</v>
      </c>
      <c r="T41" s="5" t="s">
        <v>294</v>
      </c>
      <c r="U41" s="5" t="s">
        <v>501</v>
      </c>
      <c r="V41" s="5" t="s">
        <v>309</v>
      </c>
      <c r="W41" s="5" t="s">
        <v>530</v>
      </c>
      <c r="X41" s="5" t="s">
        <v>323</v>
      </c>
      <c r="Y41" s="5" t="s">
        <v>543</v>
      </c>
      <c r="Z41" s="5" t="s">
        <v>339</v>
      </c>
      <c r="AA41" s="5" t="s">
        <v>557</v>
      </c>
    </row>
    <row r="42" spans="2:27">
      <c r="B42" s="13"/>
      <c r="C42" s="1" t="s">
        <v>126</v>
      </c>
      <c r="D42" s="5" t="s">
        <v>183</v>
      </c>
      <c r="E42" s="5" t="s">
        <v>66</v>
      </c>
      <c r="F42" s="5" t="s">
        <v>195</v>
      </c>
      <c r="G42" s="5" t="s">
        <v>416</v>
      </c>
      <c r="H42" s="5" t="s">
        <v>209</v>
      </c>
      <c r="I42" s="5" t="s">
        <v>431</v>
      </c>
      <c r="J42" s="5" t="s">
        <v>223</v>
      </c>
      <c r="K42" s="5" t="s">
        <v>446</v>
      </c>
      <c r="L42" s="5" t="s">
        <v>237</v>
      </c>
      <c r="M42" s="5" t="s">
        <v>459</v>
      </c>
      <c r="N42" s="5" t="s">
        <v>251</v>
      </c>
      <c r="O42" s="5" t="s">
        <v>473</v>
      </c>
      <c r="P42" s="5" t="s">
        <v>265</v>
      </c>
      <c r="Q42" s="5" t="s">
        <v>488</v>
      </c>
      <c r="R42" s="5" t="s">
        <v>280</v>
      </c>
      <c r="S42" s="5" t="s">
        <v>502</v>
      </c>
      <c r="T42" s="5" t="s">
        <v>295</v>
      </c>
      <c r="U42" s="5" t="s">
        <v>516</v>
      </c>
      <c r="V42" s="5" t="s">
        <v>310</v>
      </c>
      <c r="W42" s="5" t="s">
        <v>531</v>
      </c>
      <c r="X42" s="5" t="s">
        <v>324</v>
      </c>
      <c r="Y42" s="5" t="s">
        <v>544</v>
      </c>
      <c r="Z42" s="5" t="s">
        <v>340</v>
      </c>
      <c r="AA42" s="5" t="s">
        <v>558</v>
      </c>
    </row>
    <row r="43" spans="2:27" ht="15.75" thickBot="1">
      <c r="B43" s="23"/>
      <c r="C43" s="23" t="s">
        <v>127</v>
      </c>
      <c r="D43" s="24" t="s">
        <v>183</v>
      </c>
      <c r="E43" s="24" t="s">
        <v>66</v>
      </c>
      <c r="F43" s="24" t="s">
        <v>189</v>
      </c>
      <c r="G43" s="24" t="s">
        <v>417</v>
      </c>
      <c r="H43" s="24" t="s">
        <v>210</v>
      </c>
      <c r="I43" s="24" t="s">
        <v>432</v>
      </c>
      <c r="J43" s="24" t="s">
        <v>224</v>
      </c>
      <c r="K43" s="24" t="s">
        <v>447</v>
      </c>
      <c r="L43" s="24" t="s">
        <v>132</v>
      </c>
      <c r="M43" s="24" t="s">
        <v>460</v>
      </c>
      <c r="N43" s="24" t="s">
        <v>252</v>
      </c>
      <c r="O43" s="24" t="s">
        <v>474</v>
      </c>
      <c r="P43" s="24" t="s">
        <v>266</v>
      </c>
      <c r="Q43" s="24" t="s">
        <v>485</v>
      </c>
      <c r="R43" s="24" t="s">
        <v>281</v>
      </c>
      <c r="S43" s="24" t="s">
        <v>503</v>
      </c>
      <c r="T43" s="24" t="s">
        <v>296</v>
      </c>
      <c r="U43" s="24" t="s">
        <v>517</v>
      </c>
      <c r="V43" s="24" t="s">
        <v>311</v>
      </c>
      <c r="W43" s="24" t="s">
        <v>532</v>
      </c>
      <c r="X43" s="24" t="s">
        <v>325</v>
      </c>
      <c r="Y43" s="24" t="s">
        <v>545</v>
      </c>
      <c r="Z43" s="24" t="s">
        <v>341</v>
      </c>
      <c r="AA43" s="24" t="s">
        <v>559</v>
      </c>
    </row>
    <row r="44" spans="2:27">
      <c r="B44" s="1" t="s">
        <v>128</v>
      </c>
      <c r="Y44" s="6"/>
    </row>
  </sheetData>
  <mergeCells count="23">
    <mergeCell ref="V4:W4"/>
    <mergeCell ref="X4:Y4"/>
    <mergeCell ref="Z4:AA4"/>
    <mergeCell ref="D4:E4"/>
    <mergeCell ref="R4:S4"/>
    <mergeCell ref="T4:U4"/>
    <mergeCell ref="L4:M4"/>
    <mergeCell ref="N4:O4"/>
    <mergeCell ref="P4:Q4"/>
    <mergeCell ref="F4:G4"/>
    <mergeCell ref="H4:I4"/>
    <mergeCell ref="J4:K4"/>
    <mergeCell ref="T5:U5"/>
    <mergeCell ref="V5:W5"/>
    <mergeCell ref="J5:K5"/>
    <mergeCell ref="A5:B5"/>
    <mergeCell ref="F5:G5"/>
    <mergeCell ref="H5:I5"/>
    <mergeCell ref="A8:B8"/>
    <mergeCell ref="L5:M5"/>
    <mergeCell ref="N5:O5"/>
    <mergeCell ref="P5:Q5"/>
    <mergeCell ref="R5:S5"/>
  </mergeCells>
  <phoneticPr fontId="0" type="noConversion"/>
  <pageMargins left="0.511811024" right="0.511811024" top="0.78740157499999996" bottom="0.78740157499999996" header="0.31496062000000002" footer="0.31496062000000002"/>
  <pageSetup paperSize="9" orientation="portrait" r:id="rId1"/>
  <ignoredErrors>
    <ignoredError sqref="E11:F11 D21:D22 H12:H13 H17 E16 E21 J11:J13 L11:L13 J16 J17:K17 N11:N13 P11:P13 R11:R13 T11:T13 V11:V13 X11:X13 D41:F43 H21:H23 G26:H26 H27 G28:H28 H41:H43 J41:J43 L41:L43 N41:N43 P41:P43 R41:R43 T41:T43 V41:V43 X41:X43 Z41:Z43 E13 Z21:Z23 X21:X23 V21:V23 T21:T23 R21:R23 P21:P23 N21:N23 L21:L23 J21:J23 D23:E23 F21:F23 J18 L16:L18 N16:N18 P16:P18 R16:R18 T16:T18 V16:V18 X16:X18 Z16:Z18 E18 Z26:Z28 X26:X28 V26:V28 T26:T28 R26:R28 P26:P28 N26:N28 L26:L28 J26:J28 D26:F28 Z31:Z33 X31:X33 V31:V33 T31:T33 R31:R33 P31:P33 N31:N33 L31:L33 J31:J33 H31:H33 D31:F33 Z36:Z38 X36:X38 V36:V38 T36:T38 R36:R38 P36:P38 N36:N38 L36:L38 J36:J38 H36:H38 D36:F38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_S2</vt:lpstr>
      <vt:lpstr>Plan1</vt:lpstr>
      <vt:lpstr>Plan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d</dc:creator>
  <cp:lastModifiedBy>Cecilia</cp:lastModifiedBy>
  <dcterms:created xsi:type="dcterms:W3CDTF">2012-01-18T16:50:23Z</dcterms:created>
  <dcterms:modified xsi:type="dcterms:W3CDTF">2015-01-20T12:35:07Z</dcterms:modified>
</cp:coreProperties>
</file>